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bels\Documents\KneeResearchMega\Physiolab\UoW\Multiple devices skin temp study\Write-ups\Plos One\"/>
    </mc:Choice>
  </mc:AlternateContent>
  <xr:revisionPtr revIDLastSave="0" documentId="13_ncr:1_{01812B4B-F982-4D14-BBEE-7701D24031C0}" xr6:coauthVersionLast="47" xr6:coauthVersionMax="47" xr10:uidLastSave="{00000000-0000-0000-0000-000000000000}"/>
  <bookViews>
    <workbookView xWindow="-108" yWindow="-108" windowWidth="23256" windowHeight="12456" xr2:uid="{4525EC25-F325-4DE1-A55E-5745419493E3}"/>
  </bookViews>
  <sheets>
    <sheet name="Raw data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34" i="1" l="1"/>
  <c r="F36" i="1"/>
  <c r="C36" i="1"/>
  <c r="C34" i="1"/>
  <c r="BE42" i="1" l="1"/>
  <c r="BD42" i="1"/>
  <c r="BC42" i="1"/>
  <c r="BB42" i="1"/>
  <c r="BA42" i="1"/>
  <c r="AZ42" i="1"/>
  <c r="AY42" i="1"/>
  <c r="AX42" i="1"/>
  <c r="AW42" i="1"/>
  <c r="BE41" i="1"/>
  <c r="BD41" i="1"/>
  <c r="BC41" i="1"/>
  <c r="BB41" i="1"/>
  <c r="BA41" i="1"/>
  <c r="AZ41" i="1"/>
  <c r="AY41" i="1"/>
  <c r="AX41" i="1"/>
  <c r="AW41" i="1"/>
  <c r="BE39" i="1"/>
  <c r="BD39" i="1"/>
  <c r="BC39" i="1"/>
  <c r="BB39" i="1"/>
  <c r="BA39" i="1"/>
  <c r="AZ39" i="1"/>
  <c r="AY39" i="1"/>
  <c r="AX39" i="1"/>
  <c r="AW39" i="1"/>
  <c r="AU42" i="1"/>
  <c r="AT42" i="1"/>
  <c r="AS42" i="1"/>
  <c r="AR42" i="1"/>
  <c r="AQ42" i="1"/>
  <c r="AP42" i="1"/>
  <c r="AO42" i="1"/>
  <c r="AN42" i="1"/>
  <c r="AM42" i="1"/>
  <c r="AL42" i="1"/>
  <c r="AU41" i="1"/>
  <c r="AT41" i="1"/>
  <c r="AS41" i="1"/>
  <c r="AR41" i="1"/>
  <c r="AQ41" i="1"/>
  <c r="AP41" i="1"/>
  <c r="AO41" i="1"/>
  <c r="AN41" i="1"/>
  <c r="AM41" i="1"/>
  <c r="AL41" i="1"/>
  <c r="AU39" i="1"/>
  <c r="AT39" i="1"/>
  <c r="AS39" i="1"/>
  <c r="AR39" i="1"/>
  <c r="AQ39" i="1"/>
  <c r="AP39" i="1"/>
  <c r="AO39" i="1"/>
  <c r="AN39" i="1"/>
  <c r="AM39" i="1"/>
  <c r="AL39" i="1"/>
  <c r="AJ42" i="1"/>
  <c r="AI42" i="1"/>
  <c r="AH42" i="1"/>
  <c r="AG42" i="1"/>
  <c r="AF42" i="1"/>
  <c r="AE42" i="1"/>
  <c r="AD42" i="1"/>
  <c r="AC42" i="1"/>
  <c r="AB42" i="1"/>
  <c r="AJ41" i="1"/>
  <c r="AI41" i="1"/>
  <c r="AH41" i="1"/>
  <c r="AG41" i="1"/>
  <c r="AF41" i="1"/>
  <c r="AE41" i="1"/>
  <c r="AD41" i="1"/>
  <c r="AC41" i="1"/>
  <c r="AB41" i="1"/>
  <c r="AJ39" i="1"/>
  <c r="AI39" i="1"/>
  <c r="AH39" i="1"/>
  <c r="AG39" i="1"/>
  <c r="AF39" i="1"/>
  <c r="AE39" i="1"/>
  <c r="AD39" i="1"/>
  <c r="AC39" i="1"/>
  <c r="AB39" i="1"/>
  <c r="Z42" i="1"/>
  <c r="Y42" i="1"/>
  <c r="X42" i="1"/>
  <c r="W42" i="1"/>
  <c r="V42" i="1"/>
  <c r="U42" i="1"/>
  <c r="T42" i="1"/>
  <c r="S42" i="1"/>
  <c r="R42" i="1"/>
  <c r="Z41" i="1"/>
  <c r="Y41" i="1"/>
  <c r="X41" i="1"/>
  <c r="W41" i="1"/>
  <c r="V41" i="1"/>
  <c r="U41" i="1"/>
  <c r="T41" i="1"/>
  <c r="S41" i="1"/>
  <c r="R41" i="1"/>
  <c r="Z39" i="1"/>
  <c r="Y39" i="1"/>
  <c r="X39" i="1"/>
  <c r="W39" i="1"/>
  <c r="V39" i="1"/>
  <c r="U39" i="1"/>
  <c r="T39" i="1"/>
  <c r="S39" i="1"/>
  <c r="R39" i="1"/>
  <c r="H42" i="1"/>
  <c r="I42" i="1"/>
  <c r="J42" i="1"/>
  <c r="K42" i="1"/>
  <c r="L42" i="1"/>
  <c r="M42" i="1"/>
  <c r="N42" i="1"/>
  <c r="O42" i="1"/>
  <c r="P42" i="1"/>
  <c r="H41" i="1"/>
  <c r="I41" i="1"/>
  <c r="J41" i="1"/>
  <c r="K41" i="1"/>
  <c r="L41" i="1"/>
  <c r="M41" i="1"/>
  <c r="N41" i="1"/>
  <c r="O41" i="1"/>
  <c r="P41" i="1"/>
  <c r="G42" i="1"/>
  <c r="G41" i="1"/>
  <c r="H39" i="1"/>
  <c r="I39" i="1"/>
  <c r="J39" i="1"/>
  <c r="K39" i="1"/>
  <c r="L39" i="1"/>
  <c r="M39" i="1"/>
  <c r="N39" i="1"/>
  <c r="O39" i="1"/>
  <c r="P39" i="1"/>
  <c r="G39" i="1"/>
  <c r="BD40" i="1" l="1"/>
  <c r="S40" i="1"/>
  <c r="O40" i="1"/>
  <c r="Y40" i="1"/>
  <c r="AP40" i="1"/>
  <c r="AQ40" i="1"/>
  <c r="U40" i="1"/>
  <c r="AZ40" i="1"/>
  <c r="R40" i="1"/>
  <c r="Z40" i="1"/>
  <c r="AD40" i="1"/>
  <c r="AT40" i="1"/>
  <c r="AX40" i="1"/>
  <c r="AY40" i="1"/>
  <c r="BC40" i="1"/>
  <c r="M40" i="1"/>
  <c r="AC40" i="1"/>
  <c r="J40" i="1"/>
  <c r="AE40" i="1"/>
  <c r="AR40" i="1"/>
  <c r="W40" i="1"/>
  <c r="AL40" i="1"/>
  <c r="N40" i="1"/>
  <c r="AB40" i="1"/>
  <c r="AJ40" i="1"/>
  <c r="AO40" i="1"/>
  <c r="T40" i="1"/>
  <c r="AM40" i="1"/>
  <c r="AU40" i="1"/>
  <c r="AN40" i="1"/>
  <c r="V40" i="1"/>
  <c r="AH40" i="1"/>
  <c r="AW40" i="1"/>
  <c r="BE40" i="1"/>
  <c r="BA40" i="1"/>
  <c r="P40" i="1"/>
  <c r="H40" i="1"/>
  <c r="I40" i="1"/>
  <c r="AG40" i="1"/>
  <c r="AI40" i="1"/>
  <c r="X40" i="1"/>
  <c r="AF40" i="1"/>
  <c r="BB40" i="1"/>
  <c r="L40" i="1"/>
  <c r="AS40" i="1"/>
  <c r="K40" i="1"/>
  <c r="G40" i="1"/>
  <c r="AX36" i="1"/>
  <c r="AY36" i="1"/>
  <c r="AZ36" i="1"/>
  <c r="BA36" i="1"/>
  <c r="BB36" i="1"/>
  <c r="BC36" i="1"/>
  <c r="BD36" i="1"/>
  <c r="BE36" i="1"/>
  <c r="AX34" i="1"/>
  <c r="AY34" i="1"/>
  <c r="AZ34" i="1"/>
  <c r="BA34" i="1"/>
  <c r="BB34" i="1"/>
  <c r="BC34" i="1"/>
  <c r="BD34" i="1"/>
  <c r="BE34" i="1"/>
  <c r="AW36" i="1"/>
  <c r="AW34" i="1"/>
  <c r="AM36" i="1"/>
  <c r="AN36" i="1"/>
  <c r="AO36" i="1"/>
  <c r="AP36" i="1"/>
  <c r="AQ36" i="1"/>
  <c r="AR36" i="1"/>
  <c r="AS36" i="1"/>
  <c r="AT36" i="1"/>
  <c r="AU36" i="1"/>
  <c r="AM34" i="1"/>
  <c r="AN34" i="1"/>
  <c r="AO34" i="1"/>
  <c r="AP34" i="1"/>
  <c r="AQ34" i="1"/>
  <c r="AR34" i="1"/>
  <c r="AS34" i="1"/>
  <c r="AT34" i="1"/>
  <c r="AU34" i="1"/>
  <c r="AL36" i="1"/>
  <c r="AL34" i="1"/>
  <c r="AC36" i="1"/>
  <c r="AD36" i="1"/>
  <c r="AE36" i="1"/>
  <c r="AF36" i="1"/>
  <c r="AG36" i="1"/>
  <c r="AH36" i="1"/>
  <c r="AI36" i="1"/>
  <c r="AJ36" i="1"/>
  <c r="AC34" i="1"/>
  <c r="AD34" i="1"/>
  <c r="AE34" i="1"/>
  <c r="AF34" i="1"/>
  <c r="AG34" i="1"/>
  <c r="AH34" i="1"/>
  <c r="AI34" i="1"/>
  <c r="AJ34" i="1"/>
  <c r="AB36" i="1"/>
  <c r="AB34" i="1"/>
  <c r="S36" i="1"/>
  <c r="T36" i="1"/>
  <c r="U36" i="1"/>
  <c r="V36" i="1"/>
  <c r="W36" i="1"/>
  <c r="X36" i="1"/>
  <c r="Y36" i="1"/>
  <c r="Z36" i="1"/>
  <c r="S34" i="1"/>
  <c r="T34" i="1"/>
  <c r="U34" i="1"/>
  <c r="V34" i="1"/>
  <c r="W34" i="1"/>
  <c r="X34" i="1"/>
  <c r="Y34" i="1"/>
  <c r="Z34" i="1"/>
  <c r="R36" i="1"/>
  <c r="R34" i="1"/>
  <c r="P36" i="1"/>
  <c r="P34" i="1"/>
  <c r="O36" i="1"/>
  <c r="O34" i="1"/>
  <c r="N36" i="1"/>
  <c r="N34" i="1"/>
  <c r="J36" i="1"/>
  <c r="K36" i="1"/>
  <c r="L36" i="1"/>
  <c r="M36" i="1"/>
  <c r="J34" i="1"/>
  <c r="K34" i="1"/>
  <c r="L34" i="1"/>
  <c r="M34" i="1"/>
  <c r="I36" i="1"/>
  <c r="I34" i="1"/>
  <c r="H36" i="1"/>
  <c r="H34" i="1"/>
  <c r="G36" i="1"/>
  <c r="G34" i="1"/>
  <c r="E36" i="1"/>
  <c r="E34" i="1"/>
  <c r="D36" i="1"/>
  <c r="D34" i="1"/>
  <c r="B36" i="1"/>
  <c r="B34" i="1"/>
  <c r="A36" i="1"/>
  <c r="A34" i="1"/>
</calcChain>
</file>

<file path=xl/sharedStrings.xml><?xml version="1.0" encoding="utf-8"?>
<sst xmlns="http://schemas.openxmlformats.org/spreadsheetml/2006/main" count="442" uniqueCount="42">
  <si>
    <t>Age (y)</t>
  </si>
  <si>
    <t>Sex (M/F)</t>
  </si>
  <si>
    <t>Leg (L/R)</t>
  </si>
  <si>
    <t>Height (m)</t>
  </si>
  <si>
    <t>Mass (kg)</t>
  </si>
  <si>
    <r>
      <t>BMI kg/m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t>Ambient</t>
  </si>
  <si>
    <t>Baseline</t>
  </si>
  <si>
    <t>5 mins</t>
  </si>
  <si>
    <t>10 mins</t>
  </si>
  <si>
    <t>15 mins</t>
  </si>
  <si>
    <t>20 mins</t>
  </si>
  <si>
    <t>25 mins</t>
  </si>
  <si>
    <t>30 mins</t>
  </si>
  <si>
    <t>35 mins</t>
  </si>
  <si>
    <t>40 mins</t>
  </si>
  <si>
    <t>M</t>
  </si>
  <si>
    <t>Right</t>
  </si>
  <si>
    <t>Comfortable</t>
  </si>
  <si>
    <t>Neutral</t>
  </si>
  <si>
    <t>Uncomfortable</t>
  </si>
  <si>
    <t>Left</t>
  </si>
  <si>
    <t>Very comfortable</t>
  </si>
  <si>
    <t>F</t>
  </si>
  <si>
    <t>MEAN</t>
  </si>
  <si>
    <t>MALES</t>
  </si>
  <si>
    <t>LEFT</t>
  </si>
  <si>
    <t>SD</t>
  </si>
  <si>
    <t>FEMALES</t>
  </si>
  <si>
    <t>RIGHT</t>
  </si>
  <si>
    <t>MEDIAN</t>
  </si>
  <si>
    <t>IQR</t>
  </si>
  <si>
    <t>Q1</t>
  </si>
  <si>
    <t>Q3</t>
  </si>
  <si>
    <t>Comfort</t>
  </si>
  <si>
    <t>Group A: Physiolab S1 skin temperature &amp; comfort rating</t>
  </si>
  <si>
    <t xml:space="preserve">Comfort </t>
  </si>
  <si>
    <t>Participant demographics</t>
  </si>
  <si>
    <t>Group B: Breg Vpulse skin temperature &amp; comfort rating</t>
  </si>
  <si>
    <t>Group C: Cryo/Cuff skin temperature &amp; comfort rating</t>
  </si>
  <si>
    <t>Group D: GameReady skin temperature &amp; comfort rating</t>
  </si>
  <si>
    <t>Group E: Gel Wrap skin temperature &amp; comfort rat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0"/>
      <color theme="1"/>
      <name val="Arial Unicode MS"/>
    </font>
    <font>
      <b/>
      <sz val="11"/>
      <color rgb="FFFFFF00"/>
      <name val="Calibri"/>
      <family val="2"/>
      <scheme val="minor"/>
    </font>
    <font>
      <sz val="11"/>
      <color rgb="FF000000"/>
      <name val="Calibri"/>
      <family val="2"/>
    </font>
  </fonts>
  <fills count="2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C6E0B4"/>
        <bgColor indexed="64"/>
      </patternFill>
    </fill>
    <fill>
      <patternFill patternType="solid">
        <fgColor rgb="FFFCE4D6"/>
        <bgColor indexed="64"/>
      </patternFill>
    </fill>
    <fill>
      <patternFill patternType="solid">
        <fgColor rgb="FFD9E1F2"/>
        <bgColor indexed="64"/>
      </patternFill>
    </fill>
    <fill>
      <patternFill patternType="solid">
        <fgColor rgb="FFB4C6E7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rgb="FFAEAAAA"/>
        <bgColor indexed="64"/>
      </patternFill>
    </fill>
    <fill>
      <patternFill patternType="solid">
        <fgColor rgb="FFE2EFDA"/>
        <bgColor indexed="64"/>
      </patternFill>
    </fill>
    <fill>
      <patternFill patternType="solid">
        <fgColor rgb="FFFFF2CC"/>
        <bgColor indexed="64"/>
      </patternFill>
    </fill>
    <fill>
      <patternFill patternType="solid">
        <fgColor rgb="FFFFE699"/>
        <bgColor indexed="64"/>
      </patternFill>
    </fill>
    <fill>
      <patternFill patternType="solid">
        <fgColor rgb="FFF8CBAD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/>
      <top/>
      <bottom style="dashed">
        <color rgb="FF000000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 style="dashed">
        <color rgb="FF000000"/>
      </bottom>
      <diagonal/>
    </border>
    <border>
      <left/>
      <right style="medium">
        <color auto="1"/>
      </right>
      <top/>
      <bottom style="dashed">
        <color rgb="FF000000"/>
      </bottom>
      <diagonal/>
    </border>
  </borders>
  <cellStyleXfs count="1">
    <xf numFmtId="0" fontId="0" fillId="0" borderId="0"/>
  </cellStyleXfs>
  <cellXfs count="118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2" borderId="2" xfId="0" applyFont="1" applyFill="1" applyBorder="1" applyAlignment="1">
      <alignment horizontal="center"/>
    </xf>
    <xf numFmtId="2" fontId="1" fillId="2" borderId="2" xfId="0" applyNumberFormat="1" applyFont="1" applyFill="1" applyBorder="1" applyAlignment="1">
      <alignment horizontal="center"/>
    </xf>
    <xf numFmtId="2" fontId="0" fillId="0" borderId="0" xfId="0" applyNumberFormat="1" applyAlignment="1">
      <alignment horizontal="center"/>
    </xf>
    <xf numFmtId="0" fontId="3" fillId="0" borderId="0" xfId="0" applyFont="1" applyAlignment="1">
      <alignment horizontal="center" vertical="center"/>
    </xf>
    <xf numFmtId="164" fontId="0" fillId="0" borderId="0" xfId="0" applyNumberFormat="1" applyAlignment="1">
      <alignment horizontal="center"/>
    </xf>
    <xf numFmtId="164" fontId="1" fillId="3" borderId="2" xfId="0" applyNumberFormat="1" applyFont="1" applyFill="1" applyBorder="1" applyAlignment="1">
      <alignment horizontal="center"/>
    </xf>
    <xf numFmtId="164" fontId="1" fillId="4" borderId="2" xfId="0" applyNumberFormat="1" applyFont="1" applyFill="1" applyBorder="1" applyAlignment="1">
      <alignment horizontal="center"/>
    </xf>
    <xf numFmtId="164" fontId="1" fillId="5" borderId="2" xfId="0" applyNumberFormat="1" applyFont="1" applyFill="1" applyBorder="1" applyAlignment="1">
      <alignment horizontal="center"/>
    </xf>
    <xf numFmtId="164" fontId="1" fillId="7" borderId="2" xfId="0" applyNumberFormat="1" applyFont="1" applyFill="1" applyBorder="1" applyAlignment="1">
      <alignment horizontal="center"/>
    </xf>
    <xf numFmtId="164" fontId="1" fillId="6" borderId="2" xfId="0" applyNumberFormat="1" applyFont="1" applyFill="1" applyBorder="1" applyAlignment="1">
      <alignment horizontal="center"/>
    </xf>
    <xf numFmtId="2" fontId="1" fillId="0" borderId="0" xfId="0" applyNumberFormat="1" applyFont="1" applyAlignment="1">
      <alignment horizontal="center"/>
    </xf>
    <xf numFmtId="2" fontId="1" fillId="2" borderId="0" xfId="0" applyNumberFormat="1" applyFont="1" applyFill="1" applyAlignment="1">
      <alignment horizontal="center"/>
    </xf>
    <xf numFmtId="2" fontId="1" fillId="8" borderId="0" xfId="0" applyNumberFormat="1" applyFont="1" applyFill="1" applyAlignment="1">
      <alignment horizontal="center"/>
    </xf>
    <xf numFmtId="164" fontId="0" fillId="0" borderId="3" xfId="0" applyNumberFormat="1" applyBorder="1" applyAlignment="1">
      <alignment horizontal="center"/>
    </xf>
    <xf numFmtId="1" fontId="1" fillId="2" borderId="0" xfId="0" applyNumberFormat="1" applyFont="1" applyFill="1" applyAlignment="1">
      <alignment horizontal="center"/>
    </xf>
    <xf numFmtId="0" fontId="1" fillId="2" borderId="0" xfId="0" applyFont="1" applyFill="1" applyAlignment="1">
      <alignment horizontal="center"/>
    </xf>
    <xf numFmtId="2" fontId="1" fillId="5" borderId="0" xfId="0" applyNumberFormat="1" applyFont="1" applyFill="1" applyAlignment="1">
      <alignment horizontal="center"/>
    </xf>
    <xf numFmtId="2" fontId="1" fillId="6" borderId="0" xfId="0" applyNumberFormat="1" applyFont="1" applyFill="1" applyAlignment="1">
      <alignment horizontal="center"/>
    </xf>
    <xf numFmtId="2" fontId="1" fillId="13" borderId="0" xfId="0" applyNumberFormat="1" applyFont="1" applyFill="1" applyAlignment="1">
      <alignment horizontal="center"/>
    </xf>
    <xf numFmtId="164" fontId="0" fillId="0" borderId="4" xfId="0" applyNumberFormat="1" applyBorder="1" applyAlignment="1">
      <alignment horizontal="center"/>
    </xf>
    <xf numFmtId="164" fontId="1" fillId="16" borderId="0" xfId="0" applyNumberFormat="1" applyFont="1" applyFill="1" applyAlignment="1">
      <alignment horizontal="center"/>
    </xf>
    <xf numFmtId="164" fontId="0" fillId="16" borderId="0" xfId="0" applyNumberFormat="1" applyFill="1" applyAlignment="1">
      <alignment horizontal="center"/>
    </xf>
    <xf numFmtId="14" fontId="1" fillId="16" borderId="0" xfId="0" applyNumberFormat="1" applyFont="1" applyFill="1" applyAlignment="1">
      <alignment horizontal="center"/>
    </xf>
    <xf numFmtId="164" fontId="1" fillId="17" borderId="0" xfId="0" applyNumberFormat="1" applyFont="1" applyFill="1" applyAlignment="1">
      <alignment horizontal="center"/>
    </xf>
    <xf numFmtId="164" fontId="0" fillId="17" borderId="0" xfId="0" applyNumberFormat="1" applyFill="1" applyAlignment="1">
      <alignment horizontal="center"/>
    </xf>
    <xf numFmtId="164" fontId="1" fillId="20" borderId="0" xfId="0" applyNumberFormat="1" applyFont="1" applyFill="1" applyAlignment="1">
      <alignment horizontal="center"/>
    </xf>
    <xf numFmtId="164" fontId="0" fillId="20" borderId="0" xfId="0" applyNumberFormat="1" applyFill="1" applyAlignment="1">
      <alignment horizontal="center"/>
    </xf>
    <xf numFmtId="14" fontId="1" fillId="20" borderId="0" xfId="0" applyNumberFormat="1" applyFont="1" applyFill="1" applyAlignment="1">
      <alignment horizontal="center"/>
    </xf>
    <xf numFmtId="164" fontId="1" fillId="14" borderId="0" xfId="0" applyNumberFormat="1" applyFont="1" applyFill="1" applyAlignment="1">
      <alignment horizontal="center"/>
    </xf>
    <xf numFmtId="164" fontId="0" fillId="14" borderId="0" xfId="0" applyNumberFormat="1" applyFill="1" applyAlignment="1">
      <alignment horizontal="center"/>
    </xf>
    <xf numFmtId="164" fontId="0" fillId="15" borderId="5" xfId="0" applyNumberFormat="1" applyFill="1" applyBorder="1" applyAlignment="1">
      <alignment horizontal="center"/>
    </xf>
    <xf numFmtId="164" fontId="0" fillId="23" borderId="5" xfId="0" applyNumberFormat="1" applyFill="1" applyBorder="1" applyAlignment="1">
      <alignment horizontal="center"/>
    </xf>
    <xf numFmtId="164" fontId="0" fillId="21" borderId="5" xfId="0" applyNumberFormat="1" applyFill="1" applyBorder="1" applyAlignment="1">
      <alignment horizontal="center"/>
    </xf>
    <xf numFmtId="164" fontId="0" fillId="22" borderId="5" xfId="0" applyNumberFormat="1" applyFill="1" applyBorder="1" applyAlignment="1">
      <alignment horizontal="center"/>
    </xf>
    <xf numFmtId="14" fontId="1" fillId="20" borderId="5" xfId="0" applyNumberFormat="1" applyFont="1" applyFill="1" applyBorder="1" applyAlignment="1">
      <alignment horizontal="center"/>
    </xf>
    <xf numFmtId="164" fontId="0" fillId="20" borderId="5" xfId="0" applyNumberFormat="1" applyFill="1" applyBorder="1" applyAlignment="1">
      <alignment horizontal="center"/>
    </xf>
    <xf numFmtId="164" fontId="0" fillId="14" borderId="5" xfId="0" applyNumberFormat="1" applyFill="1" applyBorder="1" applyAlignment="1">
      <alignment horizontal="center"/>
    </xf>
    <xf numFmtId="164" fontId="0" fillId="18" borderId="5" xfId="0" applyNumberFormat="1" applyFill="1" applyBorder="1" applyAlignment="1">
      <alignment horizontal="center"/>
    </xf>
    <xf numFmtId="164" fontId="0" fillId="19" borderId="5" xfId="0" applyNumberFormat="1" applyFill="1" applyBorder="1" applyAlignment="1">
      <alignment horizontal="center"/>
    </xf>
    <xf numFmtId="14" fontId="1" fillId="16" borderId="5" xfId="0" applyNumberFormat="1" applyFont="1" applyFill="1" applyBorder="1" applyAlignment="1">
      <alignment horizontal="center"/>
    </xf>
    <xf numFmtId="164" fontId="0" fillId="16" borderId="5" xfId="0" applyNumberFormat="1" applyFill="1" applyBorder="1" applyAlignment="1">
      <alignment horizontal="center"/>
    </xf>
    <xf numFmtId="164" fontId="0" fillId="17" borderId="5" xfId="0" applyNumberFormat="1" applyFill="1" applyBorder="1" applyAlignment="1">
      <alignment horizontal="center"/>
    </xf>
    <xf numFmtId="0" fontId="5" fillId="0" borderId="0" xfId="0" applyFont="1" applyAlignment="1">
      <alignment horizontal="center"/>
    </xf>
    <xf numFmtId="0" fontId="1" fillId="2" borderId="1" xfId="0" applyFont="1" applyFill="1" applyBorder="1" applyAlignment="1">
      <alignment horizontal="center"/>
    </xf>
    <xf numFmtId="164" fontId="1" fillId="4" borderId="1" xfId="0" applyNumberFormat="1" applyFont="1" applyFill="1" applyBorder="1" applyAlignment="1">
      <alignment horizontal="center"/>
    </xf>
    <xf numFmtId="164" fontId="1" fillId="5" borderId="1" xfId="0" applyNumberFormat="1" applyFont="1" applyFill="1" applyBorder="1" applyAlignment="1">
      <alignment horizontal="center"/>
    </xf>
    <xf numFmtId="164" fontId="1" fillId="7" borderId="1" xfId="0" applyNumberFormat="1" applyFont="1" applyFill="1" applyBorder="1" applyAlignment="1">
      <alignment horizontal="center"/>
    </xf>
    <xf numFmtId="164" fontId="1" fillId="3" borderId="1" xfId="0" applyNumberFormat="1" applyFont="1" applyFill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0" xfId="0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1" fillId="0" borderId="0" xfId="0" applyFont="1" applyFill="1" applyBorder="1"/>
    <xf numFmtId="164" fontId="0" fillId="15" borderId="0" xfId="0" applyNumberFormat="1" applyFill="1" applyBorder="1" applyAlignment="1">
      <alignment horizontal="center"/>
    </xf>
    <xf numFmtId="164" fontId="0" fillId="21" borderId="0" xfId="0" applyNumberFormat="1" applyFill="1" applyBorder="1" applyAlignment="1">
      <alignment horizontal="center"/>
    </xf>
    <xf numFmtId="164" fontId="0" fillId="18" borderId="0" xfId="0" applyNumberFormat="1" applyFill="1" applyBorder="1" applyAlignment="1">
      <alignment horizontal="center"/>
    </xf>
    <xf numFmtId="164" fontId="1" fillId="6" borderId="0" xfId="0" applyNumberFormat="1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4" fillId="0" borderId="0" xfId="0" applyFont="1" applyFill="1" applyAlignment="1"/>
    <xf numFmtId="0" fontId="1" fillId="0" borderId="0" xfId="0" applyFont="1" applyFill="1" applyBorder="1" applyAlignment="1"/>
    <xf numFmtId="2" fontId="1" fillId="0" borderId="0" xfId="0" applyNumberFormat="1" applyFont="1" applyFill="1" applyAlignment="1">
      <alignment horizontal="center"/>
    </xf>
    <xf numFmtId="164" fontId="0" fillId="0" borderId="0" xfId="0" applyNumberFormat="1" applyFill="1" applyAlignment="1">
      <alignment horizontal="center"/>
    </xf>
    <xf numFmtId="164" fontId="1" fillId="0" borderId="0" xfId="0" applyNumberFormat="1" applyFont="1" applyFill="1" applyAlignment="1">
      <alignment horizontal="center"/>
    </xf>
    <xf numFmtId="164" fontId="1" fillId="6" borderId="0" xfId="0" applyNumberFormat="1" applyFont="1" applyFill="1" applyBorder="1" applyAlignment="1">
      <alignment horizontal="center"/>
    </xf>
    <xf numFmtId="164" fontId="1" fillId="7" borderId="6" xfId="0" applyNumberFormat="1" applyFont="1" applyFill="1" applyBorder="1" applyAlignment="1">
      <alignment horizontal="center"/>
    </xf>
    <xf numFmtId="164" fontId="1" fillId="7" borderId="7" xfId="0" applyNumberFormat="1" applyFont="1" applyFill="1" applyBorder="1" applyAlignment="1">
      <alignment horizontal="center"/>
    </xf>
    <xf numFmtId="164" fontId="1" fillId="7" borderId="8" xfId="0" applyNumberFormat="1" applyFont="1" applyFill="1" applyBorder="1" applyAlignment="1">
      <alignment horizontal="center"/>
    </xf>
    <xf numFmtId="164" fontId="1" fillId="7" borderId="9" xfId="0" applyNumberFormat="1" applyFont="1" applyFill="1" applyBorder="1" applyAlignment="1">
      <alignment horizontal="center"/>
    </xf>
    <xf numFmtId="2" fontId="1" fillId="11" borderId="3" xfId="0" applyNumberFormat="1" applyFont="1" applyFill="1" applyBorder="1" applyAlignment="1">
      <alignment horizontal="center"/>
    </xf>
    <xf numFmtId="2" fontId="1" fillId="12" borderId="0" xfId="0" applyNumberFormat="1" applyFont="1" applyFill="1" applyBorder="1" applyAlignment="1">
      <alignment horizontal="center"/>
    </xf>
    <xf numFmtId="2" fontId="1" fillId="11" borderId="0" xfId="0" applyNumberFormat="1" applyFont="1" applyFill="1" applyBorder="1" applyAlignment="1">
      <alignment horizontal="center"/>
    </xf>
    <xf numFmtId="2" fontId="1" fillId="0" borderId="4" xfId="0" applyNumberFormat="1" applyFont="1" applyFill="1" applyBorder="1" applyAlignment="1">
      <alignment horizontal="center"/>
    </xf>
    <xf numFmtId="164" fontId="0" fillId="0" borderId="4" xfId="0" applyNumberFormat="1" applyFill="1" applyBorder="1" applyAlignment="1">
      <alignment horizontal="center"/>
    </xf>
    <xf numFmtId="164" fontId="1" fillId="18" borderId="3" xfId="0" applyNumberFormat="1" applyFont="1" applyFill="1" applyBorder="1" applyAlignment="1">
      <alignment horizontal="center"/>
    </xf>
    <xf numFmtId="164" fontId="1" fillId="19" borderId="0" xfId="0" applyNumberFormat="1" applyFont="1" applyFill="1" applyBorder="1" applyAlignment="1">
      <alignment horizontal="center"/>
    </xf>
    <xf numFmtId="164" fontId="1" fillId="18" borderId="0" xfId="0" applyNumberFormat="1" applyFont="1" applyFill="1" applyBorder="1" applyAlignment="1">
      <alignment horizontal="center"/>
    </xf>
    <xf numFmtId="164" fontId="1" fillId="0" borderId="4" xfId="0" applyNumberFormat="1" applyFont="1" applyFill="1" applyBorder="1" applyAlignment="1">
      <alignment horizontal="center"/>
    </xf>
    <xf numFmtId="164" fontId="0" fillId="18" borderId="3" xfId="0" applyNumberFormat="1" applyFill="1" applyBorder="1" applyAlignment="1">
      <alignment horizontal="center"/>
    </xf>
    <xf numFmtId="164" fontId="0" fillId="19" borderId="0" xfId="0" applyNumberFormat="1" applyFill="1" applyBorder="1" applyAlignment="1">
      <alignment horizontal="center"/>
    </xf>
    <xf numFmtId="164" fontId="0" fillId="18" borderId="10" xfId="0" applyNumberFormat="1" applyFill="1" applyBorder="1" applyAlignment="1">
      <alignment horizontal="center"/>
    </xf>
    <xf numFmtId="14" fontId="1" fillId="18" borderId="11" xfId="0" applyNumberFormat="1" applyFont="1" applyFill="1" applyBorder="1" applyAlignment="1">
      <alignment horizontal="center"/>
    </xf>
    <xf numFmtId="14" fontId="1" fillId="18" borderId="4" xfId="0" applyNumberFormat="1" applyFont="1" applyFill="1" applyBorder="1" applyAlignment="1">
      <alignment horizontal="center"/>
    </xf>
    <xf numFmtId="164" fontId="1" fillId="5" borderId="7" xfId="0" applyNumberFormat="1" applyFont="1" applyFill="1" applyBorder="1" applyAlignment="1">
      <alignment horizontal="center"/>
    </xf>
    <xf numFmtId="164" fontId="1" fillId="4" borderId="6" xfId="0" applyNumberFormat="1" applyFont="1" applyFill="1" applyBorder="1" applyAlignment="1">
      <alignment horizontal="center"/>
    </xf>
    <xf numFmtId="164" fontId="1" fillId="4" borderId="7" xfId="0" applyNumberFormat="1" applyFont="1" applyFill="1" applyBorder="1" applyAlignment="1">
      <alignment horizontal="center"/>
    </xf>
    <xf numFmtId="164" fontId="1" fillId="4" borderId="8" xfId="0" applyNumberFormat="1" applyFont="1" applyFill="1" applyBorder="1" applyAlignment="1">
      <alignment horizontal="center"/>
    </xf>
    <xf numFmtId="164" fontId="1" fillId="4" borderId="9" xfId="0" applyNumberFormat="1" applyFont="1" applyFill="1" applyBorder="1" applyAlignment="1">
      <alignment horizontal="center"/>
    </xf>
    <xf numFmtId="2" fontId="1" fillId="4" borderId="3" xfId="0" applyNumberFormat="1" applyFont="1" applyFill="1" applyBorder="1" applyAlignment="1">
      <alignment horizontal="center"/>
    </xf>
    <xf numFmtId="2" fontId="1" fillId="9" borderId="0" xfId="0" applyNumberFormat="1" applyFont="1" applyFill="1" applyBorder="1" applyAlignment="1">
      <alignment horizontal="center"/>
    </xf>
    <xf numFmtId="2" fontId="1" fillId="4" borderId="0" xfId="0" applyNumberFormat="1" applyFont="1" applyFill="1" applyBorder="1" applyAlignment="1">
      <alignment horizontal="center"/>
    </xf>
    <xf numFmtId="164" fontId="1" fillId="21" borderId="3" xfId="0" applyNumberFormat="1" applyFont="1" applyFill="1" applyBorder="1" applyAlignment="1">
      <alignment horizontal="center"/>
    </xf>
    <xf numFmtId="164" fontId="1" fillId="22" borderId="0" xfId="0" applyNumberFormat="1" applyFont="1" applyFill="1" applyBorder="1" applyAlignment="1">
      <alignment horizontal="center"/>
    </xf>
    <xf numFmtId="164" fontId="1" fillId="21" borderId="0" xfId="0" applyNumberFormat="1" applyFont="1" applyFill="1" applyBorder="1" applyAlignment="1">
      <alignment horizontal="center"/>
    </xf>
    <xf numFmtId="164" fontId="0" fillId="21" borderId="3" xfId="0" applyNumberFormat="1" applyFill="1" applyBorder="1" applyAlignment="1">
      <alignment horizontal="center"/>
    </xf>
    <xf numFmtId="164" fontId="0" fillId="22" borderId="0" xfId="0" applyNumberFormat="1" applyFill="1" applyBorder="1" applyAlignment="1">
      <alignment horizontal="center"/>
    </xf>
    <xf numFmtId="164" fontId="0" fillId="21" borderId="10" xfId="0" applyNumberFormat="1" applyFill="1" applyBorder="1" applyAlignment="1">
      <alignment horizontal="center"/>
    </xf>
    <xf numFmtId="14" fontId="1" fillId="21" borderId="11" xfId="0" applyNumberFormat="1" applyFont="1" applyFill="1" applyBorder="1" applyAlignment="1">
      <alignment horizontal="center"/>
    </xf>
    <xf numFmtId="14" fontId="1" fillId="21" borderId="4" xfId="0" applyNumberFormat="1" applyFont="1" applyFill="1" applyBorder="1" applyAlignment="1">
      <alignment horizontal="center"/>
    </xf>
    <xf numFmtId="164" fontId="1" fillId="3" borderId="7" xfId="0" applyNumberFormat="1" applyFont="1" applyFill="1" applyBorder="1" applyAlignment="1">
      <alignment horizontal="center"/>
    </xf>
    <xf numFmtId="2" fontId="1" fillId="3" borderId="0" xfId="0" applyNumberFormat="1" applyFont="1" applyFill="1" applyBorder="1" applyAlignment="1">
      <alignment horizontal="center"/>
    </xf>
    <xf numFmtId="164" fontId="1" fillId="15" borderId="0" xfId="0" applyNumberFormat="1" applyFont="1" applyFill="1" applyBorder="1" applyAlignment="1">
      <alignment horizontal="center"/>
    </xf>
    <xf numFmtId="164" fontId="1" fillId="3" borderId="6" xfId="0" applyNumberFormat="1" applyFont="1" applyFill="1" applyBorder="1" applyAlignment="1">
      <alignment horizontal="center"/>
    </xf>
    <xf numFmtId="164" fontId="1" fillId="3" borderId="8" xfId="0" applyNumberFormat="1" applyFont="1" applyFill="1" applyBorder="1" applyAlignment="1">
      <alignment horizontal="center"/>
    </xf>
    <xf numFmtId="164" fontId="1" fillId="3" borderId="9" xfId="0" applyNumberFormat="1" applyFont="1" applyFill="1" applyBorder="1" applyAlignment="1">
      <alignment horizontal="center"/>
    </xf>
    <xf numFmtId="2" fontId="1" fillId="3" borderId="3" xfId="0" applyNumberFormat="1" applyFont="1" applyFill="1" applyBorder="1" applyAlignment="1">
      <alignment horizontal="center"/>
    </xf>
    <xf numFmtId="2" fontId="1" fillId="10" borderId="0" xfId="0" applyNumberFormat="1" applyFont="1" applyFill="1" applyBorder="1" applyAlignment="1">
      <alignment horizontal="center"/>
    </xf>
    <xf numFmtId="164" fontId="1" fillId="15" borderId="3" xfId="0" applyNumberFormat="1" applyFont="1" applyFill="1" applyBorder="1" applyAlignment="1">
      <alignment horizontal="center"/>
    </xf>
    <xf numFmtId="164" fontId="1" fillId="23" borderId="0" xfId="0" applyNumberFormat="1" applyFont="1" applyFill="1" applyBorder="1" applyAlignment="1">
      <alignment horizontal="center"/>
    </xf>
    <xf numFmtId="164" fontId="0" fillId="15" borderId="3" xfId="0" applyNumberFormat="1" applyFill="1" applyBorder="1" applyAlignment="1">
      <alignment horizontal="center"/>
    </xf>
    <xf numFmtId="164" fontId="0" fillId="23" borderId="0" xfId="0" applyNumberFormat="1" applyFill="1" applyBorder="1" applyAlignment="1">
      <alignment horizontal="center"/>
    </xf>
    <xf numFmtId="164" fontId="0" fillId="15" borderId="10" xfId="0" applyNumberFormat="1" applyFill="1" applyBorder="1" applyAlignment="1">
      <alignment horizontal="center"/>
    </xf>
    <xf numFmtId="14" fontId="1" fillId="15" borderId="11" xfId="0" applyNumberFormat="1" applyFont="1" applyFill="1" applyBorder="1" applyAlignment="1">
      <alignment horizontal="center"/>
    </xf>
    <xf numFmtId="14" fontId="1" fillId="15" borderId="4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048432-15F5-4788-B471-7FA58D7780FD}">
  <dimension ref="A1:BF60"/>
  <sheetViews>
    <sheetView tabSelected="1" zoomScale="90" zoomScaleNormal="90" workbookViewId="0">
      <pane xSplit="6" ySplit="2" topLeftCell="G3" activePane="bottomRight" state="frozen"/>
      <selection pane="topRight" activeCell="K1" sqref="K1"/>
      <selection pane="bottomLeft" activeCell="A3" sqref="A3"/>
      <selection pane="bottomRight" activeCell="N49" sqref="N49"/>
    </sheetView>
  </sheetViews>
  <sheetFormatPr defaultColWidth="8.88671875" defaultRowHeight="14.4"/>
  <cols>
    <col min="1" max="2" width="10.44140625" style="1" bestFit="1" customWidth="1"/>
    <col min="3" max="3" width="9.33203125" style="1" customWidth="1"/>
    <col min="4" max="4" width="9.88671875" style="5" bestFit="1" customWidth="1"/>
    <col min="5" max="5" width="8.88671875" style="5"/>
    <col min="6" max="6" width="10.5546875" style="5" bestFit="1" customWidth="1"/>
    <col min="7" max="7" width="8.88671875" style="51"/>
    <col min="8" max="16" width="8.88671875" style="7"/>
    <col min="17" max="17" width="16.109375" style="7" bestFit="1" customWidth="1"/>
    <col min="18" max="26" width="8.88671875" style="7"/>
    <col min="27" max="27" width="16.109375" style="7" bestFit="1" customWidth="1"/>
    <col min="28" max="36" width="8.88671875" style="7"/>
    <col min="37" max="37" width="16.109375" style="7" bestFit="1" customWidth="1"/>
    <col min="38" max="47" width="8.88671875" style="7"/>
    <col min="48" max="48" width="16.109375" style="7" bestFit="1" customWidth="1"/>
    <col min="49" max="57" width="8.88671875" style="7"/>
    <col min="58" max="58" width="16.109375" style="7" bestFit="1" customWidth="1"/>
    <col min="59" max="16384" width="8.88671875" style="1"/>
  </cols>
  <sheetData>
    <row r="1" spans="1:58" s="2" customFormat="1" ht="14.4" customHeight="1">
      <c r="A1" s="46" t="s">
        <v>37</v>
      </c>
      <c r="B1" s="46"/>
      <c r="C1" s="46"/>
      <c r="D1" s="46"/>
      <c r="E1" s="46"/>
      <c r="F1" s="46"/>
      <c r="G1" s="106" t="s">
        <v>35</v>
      </c>
      <c r="H1" s="50"/>
      <c r="I1" s="50"/>
      <c r="J1" s="50"/>
      <c r="K1" s="50"/>
      <c r="L1" s="50"/>
      <c r="M1" s="50"/>
      <c r="N1" s="50"/>
      <c r="O1" s="50"/>
      <c r="P1" s="50"/>
      <c r="Q1" s="103"/>
      <c r="R1" s="88" t="s">
        <v>38</v>
      </c>
      <c r="S1" s="47"/>
      <c r="T1" s="47"/>
      <c r="U1" s="47"/>
      <c r="V1" s="47"/>
      <c r="W1" s="47"/>
      <c r="X1" s="47"/>
      <c r="Y1" s="47"/>
      <c r="Z1" s="47"/>
      <c r="AA1" s="89"/>
      <c r="AB1" s="48" t="s">
        <v>39</v>
      </c>
      <c r="AC1" s="48"/>
      <c r="AD1" s="48"/>
      <c r="AE1" s="48"/>
      <c r="AF1" s="48"/>
      <c r="AG1" s="48"/>
      <c r="AH1" s="48"/>
      <c r="AI1" s="48"/>
      <c r="AJ1" s="48"/>
      <c r="AK1" s="87"/>
      <c r="AL1" s="69" t="s">
        <v>40</v>
      </c>
      <c r="AM1" s="49"/>
      <c r="AN1" s="49"/>
      <c r="AO1" s="49"/>
      <c r="AP1" s="49"/>
      <c r="AQ1" s="49"/>
      <c r="AR1" s="49"/>
      <c r="AS1" s="49"/>
      <c r="AT1" s="49"/>
      <c r="AU1" s="49"/>
      <c r="AV1" s="70"/>
      <c r="AW1" s="68" t="s">
        <v>41</v>
      </c>
      <c r="AX1" s="68"/>
      <c r="AY1" s="68"/>
      <c r="AZ1" s="68"/>
      <c r="BA1" s="68"/>
      <c r="BB1" s="68"/>
      <c r="BC1" s="68"/>
      <c r="BD1" s="68"/>
      <c r="BE1" s="68"/>
      <c r="BF1" s="68"/>
    </row>
    <row r="2" spans="1:58" s="2" customFormat="1" ht="16.350000000000001" customHeight="1">
      <c r="A2" s="3" t="s">
        <v>0</v>
      </c>
      <c r="B2" s="3" t="s">
        <v>1</v>
      </c>
      <c r="C2" s="3" t="s">
        <v>2</v>
      </c>
      <c r="D2" s="4" t="s">
        <v>3</v>
      </c>
      <c r="E2" s="4" t="s">
        <v>4</v>
      </c>
      <c r="F2" s="4" t="s">
        <v>5</v>
      </c>
      <c r="G2" s="107" t="s">
        <v>6</v>
      </c>
      <c r="H2" s="8" t="s">
        <v>7</v>
      </c>
      <c r="I2" s="8" t="s">
        <v>8</v>
      </c>
      <c r="J2" s="8" t="s">
        <v>9</v>
      </c>
      <c r="K2" s="8" t="s">
        <v>10</v>
      </c>
      <c r="L2" s="8" t="s">
        <v>11</v>
      </c>
      <c r="M2" s="8" t="s">
        <v>12</v>
      </c>
      <c r="N2" s="8" t="s">
        <v>13</v>
      </c>
      <c r="O2" s="8" t="s">
        <v>14</v>
      </c>
      <c r="P2" s="8" t="s">
        <v>15</v>
      </c>
      <c r="Q2" s="108" t="s">
        <v>34</v>
      </c>
      <c r="R2" s="90" t="s">
        <v>6</v>
      </c>
      <c r="S2" s="9" t="s">
        <v>7</v>
      </c>
      <c r="T2" s="9" t="s">
        <v>8</v>
      </c>
      <c r="U2" s="9" t="s">
        <v>9</v>
      </c>
      <c r="V2" s="9" t="s">
        <v>10</v>
      </c>
      <c r="W2" s="9" t="s">
        <v>11</v>
      </c>
      <c r="X2" s="9" t="s">
        <v>12</v>
      </c>
      <c r="Y2" s="9" t="s">
        <v>13</v>
      </c>
      <c r="Z2" s="9" t="s">
        <v>14</v>
      </c>
      <c r="AA2" s="91" t="s">
        <v>36</v>
      </c>
      <c r="AB2" s="10" t="s">
        <v>6</v>
      </c>
      <c r="AC2" s="10" t="s">
        <v>7</v>
      </c>
      <c r="AD2" s="10" t="s">
        <v>8</v>
      </c>
      <c r="AE2" s="10" t="s">
        <v>9</v>
      </c>
      <c r="AF2" s="10" t="s">
        <v>10</v>
      </c>
      <c r="AG2" s="10" t="s">
        <v>11</v>
      </c>
      <c r="AH2" s="10" t="s">
        <v>12</v>
      </c>
      <c r="AI2" s="10" t="s">
        <v>13</v>
      </c>
      <c r="AJ2" s="10" t="s">
        <v>14</v>
      </c>
      <c r="AK2" s="10" t="s">
        <v>36</v>
      </c>
      <c r="AL2" s="71" t="s">
        <v>6</v>
      </c>
      <c r="AM2" s="11" t="s">
        <v>7</v>
      </c>
      <c r="AN2" s="11" t="s">
        <v>8</v>
      </c>
      <c r="AO2" s="11" t="s">
        <v>9</v>
      </c>
      <c r="AP2" s="11" t="s">
        <v>10</v>
      </c>
      <c r="AQ2" s="11" t="s">
        <v>11</v>
      </c>
      <c r="AR2" s="11" t="s">
        <v>12</v>
      </c>
      <c r="AS2" s="11" t="s">
        <v>13</v>
      </c>
      <c r="AT2" s="11" t="s">
        <v>14</v>
      </c>
      <c r="AU2" s="11" t="s">
        <v>15</v>
      </c>
      <c r="AV2" s="72" t="s">
        <v>34</v>
      </c>
      <c r="AW2" s="12" t="s">
        <v>6</v>
      </c>
      <c r="AX2" s="12" t="s">
        <v>7</v>
      </c>
      <c r="AY2" s="12" t="s">
        <v>8</v>
      </c>
      <c r="AZ2" s="12" t="s">
        <v>9</v>
      </c>
      <c r="BA2" s="12" t="s">
        <v>10</v>
      </c>
      <c r="BB2" s="12" t="s">
        <v>11</v>
      </c>
      <c r="BC2" s="12" t="s">
        <v>12</v>
      </c>
      <c r="BD2" s="12" t="s">
        <v>13</v>
      </c>
      <c r="BE2" s="12" t="s">
        <v>14</v>
      </c>
      <c r="BF2" s="60" t="s">
        <v>36</v>
      </c>
    </row>
    <row r="3" spans="1:58">
      <c r="A3" s="6">
        <v>32</v>
      </c>
      <c r="B3" s="1" t="s">
        <v>16</v>
      </c>
      <c r="C3" s="1" t="s">
        <v>17</v>
      </c>
      <c r="D3" s="5">
        <v>1.79</v>
      </c>
      <c r="E3" s="5">
        <v>77.8</v>
      </c>
      <c r="F3" s="5">
        <v>24.281389469741892</v>
      </c>
      <c r="G3" s="16">
        <v>21.8</v>
      </c>
      <c r="H3" s="51">
        <v>30.4</v>
      </c>
      <c r="I3" s="51">
        <v>17.2</v>
      </c>
      <c r="J3" s="51">
        <v>16.899999999999999</v>
      </c>
      <c r="K3" s="51">
        <v>14.3</v>
      </c>
      <c r="L3" s="51">
        <v>13.7</v>
      </c>
      <c r="M3" s="51">
        <v>13.1</v>
      </c>
      <c r="N3" s="51">
        <v>12.8</v>
      </c>
      <c r="O3" s="51">
        <v>16.3</v>
      </c>
      <c r="P3" s="51"/>
      <c r="Q3" s="22" t="s">
        <v>18</v>
      </c>
      <c r="R3" s="16">
        <v>21.9</v>
      </c>
      <c r="S3" s="51">
        <v>32.299999999999997</v>
      </c>
      <c r="T3" s="51">
        <v>25.1</v>
      </c>
      <c r="U3" s="51">
        <v>23.6</v>
      </c>
      <c r="V3" s="51">
        <v>20.3</v>
      </c>
      <c r="W3" s="51">
        <v>20</v>
      </c>
      <c r="X3" s="51">
        <v>18.7</v>
      </c>
      <c r="Y3" s="51">
        <v>16.7</v>
      </c>
      <c r="Z3" s="51"/>
      <c r="AA3" s="22" t="s">
        <v>19</v>
      </c>
      <c r="AB3" s="7">
        <v>20.8</v>
      </c>
      <c r="AC3" s="7">
        <v>29.6</v>
      </c>
      <c r="AD3" s="7">
        <v>13.8</v>
      </c>
      <c r="AE3" s="7">
        <v>12</v>
      </c>
      <c r="AF3" s="7">
        <v>12.2</v>
      </c>
      <c r="AG3" s="7">
        <v>15.1</v>
      </c>
      <c r="AH3" s="7">
        <v>13.8</v>
      </c>
      <c r="AI3" s="7">
        <v>8.6</v>
      </c>
      <c r="AJ3" s="7">
        <v>17.8</v>
      </c>
      <c r="AK3" s="7" t="s">
        <v>18</v>
      </c>
      <c r="AL3" s="16">
        <v>21.3</v>
      </c>
      <c r="AM3" s="51">
        <v>30.9</v>
      </c>
      <c r="AN3" s="51">
        <v>22.5</v>
      </c>
      <c r="AO3" s="51">
        <v>22.3</v>
      </c>
      <c r="AP3" s="51">
        <v>20.9</v>
      </c>
      <c r="AQ3" s="51">
        <v>16.899999999999999</v>
      </c>
      <c r="AR3" s="51">
        <v>16.100000000000001</v>
      </c>
      <c r="AS3" s="51">
        <v>15.1</v>
      </c>
      <c r="AT3" s="51"/>
      <c r="AU3" s="51"/>
      <c r="AV3" s="22" t="s">
        <v>20</v>
      </c>
      <c r="AW3" s="7">
        <v>20.6</v>
      </c>
      <c r="AX3" s="7">
        <v>30.2</v>
      </c>
      <c r="AY3" s="7">
        <v>19.3</v>
      </c>
      <c r="AZ3" s="7">
        <v>18.2</v>
      </c>
      <c r="BA3" s="7">
        <v>18.2</v>
      </c>
      <c r="BB3" s="7">
        <v>18.600000000000001</v>
      </c>
      <c r="BC3" s="7">
        <v>19</v>
      </c>
      <c r="BD3" s="7">
        <v>19.2</v>
      </c>
      <c r="BF3" s="7" t="s">
        <v>18</v>
      </c>
    </row>
    <row r="4" spans="1:58">
      <c r="A4" s="6">
        <v>21</v>
      </c>
      <c r="B4" s="1" t="s">
        <v>16</v>
      </c>
      <c r="C4" s="1" t="s">
        <v>21</v>
      </c>
      <c r="D4" s="5">
        <v>1.72</v>
      </c>
      <c r="E4" s="5">
        <v>62.9</v>
      </c>
      <c r="F4" s="5">
        <v>21.261492698756086</v>
      </c>
      <c r="G4" s="16">
        <v>21.4</v>
      </c>
      <c r="H4" s="51">
        <v>31.2</v>
      </c>
      <c r="I4" s="51">
        <v>15.6</v>
      </c>
      <c r="J4" s="51">
        <v>15.2</v>
      </c>
      <c r="K4" s="51">
        <v>13.3</v>
      </c>
      <c r="L4" s="51">
        <v>13.2</v>
      </c>
      <c r="M4" s="51">
        <v>12.9</v>
      </c>
      <c r="N4" s="51">
        <v>12.4</v>
      </c>
      <c r="O4" s="51">
        <v>14.5</v>
      </c>
      <c r="P4" s="51">
        <v>18</v>
      </c>
      <c r="Q4" s="22" t="s">
        <v>18</v>
      </c>
      <c r="R4" s="16">
        <v>23.9</v>
      </c>
      <c r="S4" s="51">
        <v>31.3</v>
      </c>
      <c r="T4" s="51">
        <v>26.3</v>
      </c>
      <c r="U4" s="51">
        <v>23.6</v>
      </c>
      <c r="V4" s="51">
        <v>21.1</v>
      </c>
      <c r="W4" s="51">
        <v>18.899999999999999</v>
      </c>
      <c r="X4" s="51">
        <v>17.899999999999999</v>
      </c>
      <c r="Y4" s="51">
        <v>16.7</v>
      </c>
      <c r="Z4" s="51"/>
      <c r="AA4" s="22" t="s">
        <v>18</v>
      </c>
      <c r="AB4" s="7">
        <v>21.8</v>
      </c>
      <c r="AC4" s="7">
        <v>31.2</v>
      </c>
      <c r="AD4" s="7">
        <v>23.8</v>
      </c>
      <c r="AE4" s="7">
        <v>22.1</v>
      </c>
      <c r="AF4" s="7">
        <v>20.8</v>
      </c>
      <c r="AG4" s="7">
        <v>20.100000000000001</v>
      </c>
      <c r="AH4" s="7">
        <v>19</v>
      </c>
      <c r="AI4" s="7">
        <v>18.3</v>
      </c>
      <c r="AK4" s="7" t="s">
        <v>18</v>
      </c>
      <c r="AL4" s="16">
        <v>23.2</v>
      </c>
      <c r="AM4" s="51">
        <v>33.299999999999997</v>
      </c>
      <c r="AN4" s="51">
        <v>21.1</v>
      </c>
      <c r="AO4" s="51">
        <v>16.8</v>
      </c>
      <c r="AP4" s="51">
        <v>14.5</v>
      </c>
      <c r="AQ4" s="51">
        <v>13.1</v>
      </c>
      <c r="AR4" s="51">
        <v>12.5</v>
      </c>
      <c r="AS4" s="51">
        <v>12.1</v>
      </c>
      <c r="AT4" s="51">
        <v>18.3</v>
      </c>
      <c r="AU4" s="51"/>
      <c r="AV4" s="22" t="s">
        <v>19</v>
      </c>
      <c r="AW4" s="7">
        <v>23.3</v>
      </c>
      <c r="AX4" s="7">
        <v>31.7</v>
      </c>
      <c r="AY4" s="7">
        <v>16.399999999999999</v>
      </c>
      <c r="AZ4" s="7">
        <v>16.399999999999999</v>
      </c>
      <c r="BA4" s="7">
        <v>16.8</v>
      </c>
      <c r="BB4" s="7">
        <v>17.399999999999999</v>
      </c>
      <c r="BC4" s="7">
        <v>17.3</v>
      </c>
      <c r="BD4" s="7">
        <v>18.3</v>
      </c>
      <c r="BF4" s="7" t="s">
        <v>22</v>
      </c>
    </row>
    <row r="5" spans="1:58">
      <c r="A5" s="6">
        <v>25</v>
      </c>
      <c r="B5" s="1" t="s">
        <v>23</v>
      </c>
      <c r="C5" s="1" t="s">
        <v>21</v>
      </c>
      <c r="D5" s="5">
        <v>1.75</v>
      </c>
      <c r="E5" s="5">
        <v>68.7</v>
      </c>
      <c r="F5" s="5">
        <v>22.432653061224492</v>
      </c>
      <c r="G5" s="16">
        <v>21.6</v>
      </c>
      <c r="H5" s="51">
        <v>30.2</v>
      </c>
      <c r="I5" s="51">
        <v>20.9</v>
      </c>
      <c r="J5" s="51">
        <v>20</v>
      </c>
      <c r="K5" s="51">
        <v>16.399999999999999</v>
      </c>
      <c r="L5" s="51">
        <v>16.100000000000001</v>
      </c>
      <c r="M5" s="51">
        <v>15.2</v>
      </c>
      <c r="N5" s="51">
        <v>14.5</v>
      </c>
      <c r="O5" s="51">
        <v>17.2</v>
      </c>
      <c r="P5" s="51"/>
      <c r="Q5" s="22" t="s">
        <v>18</v>
      </c>
      <c r="R5" s="16">
        <v>20.7</v>
      </c>
      <c r="S5" s="51">
        <v>30.5</v>
      </c>
      <c r="T5" s="51">
        <v>19.7</v>
      </c>
      <c r="U5" s="51">
        <v>18.600000000000001</v>
      </c>
      <c r="V5" s="51">
        <v>17.3</v>
      </c>
      <c r="W5" s="51">
        <v>14.5</v>
      </c>
      <c r="X5" s="51">
        <v>14.4</v>
      </c>
      <c r="Y5" s="51">
        <v>14</v>
      </c>
      <c r="Z5" s="51">
        <v>21.1</v>
      </c>
      <c r="AA5" s="22" t="s">
        <v>18</v>
      </c>
      <c r="AB5" s="7">
        <v>21.6</v>
      </c>
      <c r="AC5" s="7">
        <v>30.3</v>
      </c>
      <c r="AD5" s="7">
        <v>25.9</v>
      </c>
      <c r="AE5" s="7">
        <v>24.8</v>
      </c>
      <c r="AF5" s="7">
        <v>24.6</v>
      </c>
      <c r="AG5" s="7">
        <v>22.4</v>
      </c>
      <c r="AH5" s="7">
        <v>21.8</v>
      </c>
      <c r="AI5" s="7">
        <v>20.2</v>
      </c>
      <c r="AK5" s="7" t="s">
        <v>18</v>
      </c>
      <c r="AL5" s="16">
        <v>21.2</v>
      </c>
      <c r="AM5" s="51">
        <v>29.1</v>
      </c>
      <c r="AN5" s="51">
        <v>21.9</v>
      </c>
      <c r="AO5" s="51">
        <v>21.1</v>
      </c>
      <c r="AP5" s="51">
        <v>17.5</v>
      </c>
      <c r="AQ5" s="51">
        <v>15.6</v>
      </c>
      <c r="AR5" s="51">
        <v>14.7</v>
      </c>
      <c r="AS5" s="51">
        <v>13.1</v>
      </c>
      <c r="AT5" s="51">
        <v>13.9</v>
      </c>
      <c r="AU5" s="51">
        <v>18.399999999999999</v>
      </c>
      <c r="AV5" s="22" t="s">
        <v>18</v>
      </c>
      <c r="AW5" s="7">
        <v>20.6</v>
      </c>
      <c r="AX5" s="7">
        <v>29.9</v>
      </c>
      <c r="AY5" s="7">
        <v>26.9</v>
      </c>
      <c r="AZ5" s="7">
        <v>23.7</v>
      </c>
      <c r="BA5" s="7">
        <v>21.2</v>
      </c>
      <c r="BB5" s="7">
        <v>20.8</v>
      </c>
      <c r="BC5" s="7">
        <v>20.5</v>
      </c>
      <c r="BD5" s="7">
        <v>20.3</v>
      </c>
      <c r="BF5" s="7" t="s">
        <v>18</v>
      </c>
    </row>
    <row r="6" spans="1:58">
      <c r="A6" s="6">
        <v>27</v>
      </c>
      <c r="B6" s="1" t="s">
        <v>16</v>
      </c>
      <c r="C6" s="1" t="s">
        <v>17</v>
      </c>
      <c r="D6" s="5">
        <v>1.81</v>
      </c>
      <c r="E6" s="5">
        <v>81.5</v>
      </c>
      <c r="F6" s="5">
        <v>24.877140502426666</v>
      </c>
      <c r="G6" s="16">
        <v>21.4</v>
      </c>
      <c r="H6" s="51">
        <v>31.1</v>
      </c>
      <c r="I6" s="51">
        <v>18.5</v>
      </c>
      <c r="J6" s="51">
        <v>17.399999999999999</v>
      </c>
      <c r="K6" s="51">
        <v>14.9</v>
      </c>
      <c r="L6" s="51">
        <v>13.9</v>
      </c>
      <c r="M6" s="51">
        <v>13.3</v>
      </c>
      <c r="N6" s="51">
        <v>12.8</v>
      </c>
      <c r="O6" s="51">
        <v>20.7</v>
      </c>
      <c r="P6" s="51"/>
      <c r="Q6" s="22" t="s">
        <v>19</v>
      </c>
      <c r="R6" s="16">
        <v>20.100000000000001</v>
      </c>
      <c r="S6" s="51">
        <v>31.9</v>
      </c>
      <c r="T6" s="51">
        <v>22.4</v>
      </c>
      <c r="U6" s="51">
        <v>18.5</v>
      </c>
      <c r="V6" s="51">
        <v>16.600000000000001</v>
      </c>
      <c r="W6" s="51">
        <v>15.6</v>
      </c>
      <c r="X6" s="51">
        <v>15.5</v>
      </c>
      <c r="Y6" s="51">
        <v>13.4</v>
      </c>
      <c r="Z6" s="51">
        <v>23.6</v>
      </c>
      <c r="AA6" s="22" t="s">
        <v>18</v>
      </c>
      <c r="AB6" s="7">
        <v>21.9</v>
      </c>
      <c r="AC6" s="7">
        <v>31.6</v>
      </c>
      <c r="AD6" s="7">
        <v>26.2</v>
      </c>
      <c r="AE6" s="7">
        <v>24.7</v>
      </c>
      <c r="AF6" s="7">
        <v>23.2</v>
      </c>
      <c r="AG6" s="7">
        <v>22</v>
      </c>
      <c r="AH6" s="7">
        <v>20.5</v>
      </c>
      <c r="AI6" s="7">
        <v>20</v>
      </c>
      <c r="AK6" s="7" t="s">
        <v>18</v>
      </c>
      <c r="AL6" s="16">
        <v>22.2</v>
      </c>
      <c r="AM6" s="51">
        <v>32.5</v>
      </c>
      <c r="AN6" s="51">
        <v>23.4</v>
      </c>
      <c r="AO6" s="51">
        <v>21.6</v>
      </c>
      <c r="AP6" s="51">
        <v>18.600000000000001</v>
      </c>
      <c r="AQ6" s="51">
        <v>16.100000000000001</v>
      </c>
      <c r="AR6" s="51">
        <v>14.2</v>
      </c>
      <c r="AS6" s="51">
        <v>13.7</v>
      </c>
      <c r="AT6" s="51">
        <v>16.399999999999999</v>
      </c>
      <c r="AU6" s="51"/>
      <c r="AV6" s="22" t="s">
        <v>19</v>
      </c>
      <c r="AW6" s="7">
        <v>21.1</v>
      </c>
      <c r="AX6" s="7">
        <v>32.1</v>
      </c>
      <c r="AY6" s="7">
        <v>22.8</v>
      </c>
      <c r="AZ6" s="7">
        <v>22.2</v>
      </c>
      <c r="BA6" s="7">
        <v>20.2</v>
      </c>
      <c r="BB6" s="7">
        <v>19.2</v>
      </c>
      <c r="BC6" s="7">
        <v>18.8</v>
      </c>
      <c r="BD6" s="7">
        <v>18.600000000000001</v>
      </c>
      <c r="BF6" s="7" t="s">
        <v>22</v>
      </c>
    </row>
    <row r="7" spans="1:58">
      <c r="A7" s="6">
        <v>40</v>
      </c>
      <c r="B7" s="1" t="s">
        <v>23</v>
      </c>
      <c r="C7" s="1" t="s">
        <v>21</v>
      </c>
      <c r="D7" s="5">
        <v>1.57</v>
      </c>
      <c r="E7" s="5">
        <v>59.4</v>
      </c>
      <c r="F7" s="5">
        <v>24.098340703476811</v>
      </c>
      <c r="G7" s="16">
        <v>20.6</v>
      </c>
      <c r="H7" s="51">
        <v>32</v>
      </c>
      <c r="I7" s="51">
        <v>21.2</v>
      </c>
      <c r="J7" s="51">
        <v>20.3</v>
      </c>
      <c r="K7" s="51">
        <v>17.7</v>
      </c>
      <c r="L7" s="51">
        <v>16.399999999999999</v>
      </c>
      <c r="M7" s="51">
        <v>15.4</v>
      </c>
      <c r="N7" s="51">
        <v>15</v>
      </c>
      <c r="O7" s="51"/>
      <c r="P7" s="51"/>
      <c r="Q7" s="22" t="s">
        <v>18</v>
      </c>
      <c r="R7" s="16">
        <v>19.600000000000001</v>
      </c>
      <c r="S7" s="51">
        <v>32.5</v>
      </c>
      <c r="T7" s="51">
        <v>26.6</v>
      </c>
      <c r="U7" s="51">
        <v>27.8</v>
      </c>
      <c r="V7" s="51">
        <v>25.4</v>
      </c>
      <c r="W7" s="51">
        <v>24</v>
      </c>
      <c r="X7" s="51">
        <v>24.1</v>
      </c>
      <c r="Y7" s="51">
        <v>22.5</v>
      </c>
      <c r="Z7" s="51"/>
      <c r="AA7" s="22" t="s">
        <v>19</v>
      </c>
      <c r="AB7" s="7">
        <v>22.5</v>
      </c>
      <c r="AC7" s="7">
        <v>35.5</v>
      </c>
      <c r="AD7" s="7">
        <v>24.8</v>
      </c>
      <c r="AE7" s="7">
        <v>22.8</v>
      </c>
      <c r="AF7" s="7">
        <v>21.7</v>
      </c>
      <c r="AG7" s="7">
        <v>20</v>
      </c>
      <c r="AH7" s="7">
        <v>19.899999999999999</v>
      </c>
      <c r="AI7" s="7">
        <v>18.8</v>
      </c>
      <c r="AK7" s="7" t="s">
        <v>22</v>
      </c>
      <c r="AL7" s="16">
        <v>20.6</v>
      </c>
      <c r="AM7" s="51">
        <v>33</v>
      </c>
      <c r="AN7" s="51">
        <v>22.7</v>
      </c>
      <c r="AO7" s="51">
        <v>16.2</v>
      </c>
      <c r="AP7" s="51">
        <v>14.8</v>
      </c>
      <c r="AQ7" s="51">
        <v>14.7</v>
      </c>
      <c r="AR7" s="51">
        <v>13.8</v>
      </c>
      <c r="AS7" s="51">
        <v>13.5</v>
      </c>
      <c r="AT7" s="51">
        <v>19.399999999999999</v>
      </c>
      <c r="AU7" s="51"/>
      <c r="AV7" s="22" t="s">
        <v>19</v>
      </c>
      <c r="AW7" s="7">
        <v>22.7</v>
      </c>
      <c r="AX7" s="7">
        <v>36.1</v>
      </c>
      <c r="AY7" s="7">
        <v>29</v>
      </c>
      <c r="AZ7" s="7">
        <v>27.9</v>
      </c>
      <c r="BA7" s="7">
        <v>25.7</v>
      </c>
      <c r="BB7" s="7">
        <v>25</v>
      </c>
      <c r="BC7" s="7">
        <v>24.7</v>
      </c>
      <c r="BD7" s="7">
        <v>24.4</v>
      </c>
      <c r="BF7" s="7" t="s">
        <v>18</v>
      </c>
    </row>
    <row r="8" spans="1:58">
      <c r="A8" s="6">
        <v>19</v>
      </c>
      <c r="B8" s="1" t="s">
        <v>16</v>
      </c>
      <c r="C8" s="1" t="s">
        <v>21</v>
      </c>
      <c r="D8" s="5">
        <v>1.83</v>
      </c>
      <c r="E8" s="5">
        <v>75.3</v>
      </c>
      <c r="F8" s="5">
        <v>22.484995073009046</v>
      </c>
      <c r="G8" s="16">
        <v>21.4</v>
      </c>
      <c r="H8" s="51">
        <v>31.7</v>
      </c>
      <c r="I8" s="51">
        <v>17.7</v>
      </c>
      <c r="J8" s="51">
        <v>15.8</v>
      </c>
      <c r="K8" s="51">
        <v>15</v>
      </c>
      <c r="L8" s="51">
        <v>14.2</v>
      </c>
      <c r="M8" s="51">
        <v>13.3</v>
      </c>
      <c r="N8" s="51">
        <v>13.2</v>
      </c>
      <c r="O8" s="51">
        <v>18.2</v>
      </c>
      <c r="P8" s="51"/>
      <c r="Q8" s="22" t="s">
        <v>18</v>
      </c>
      <c r="R8" s="16">
        <v>20.8</v>
      </c>
      <c r="S8" s="51">
        <v>30.4</v>
      </c>
      <c r="T8" s="51">
        <v>28.3</v>
      </c>
      <c r="U8" s="51">
        <v>23.6</v>
      </c>
      <c r="V8" s="51">
        <v>22.4</v>
      </c>
      <c r="W8" s="51">
        <v>19.7</v>
      </c>
      <c r="X8" s="51">
        <v>18.100000000000001</v>
      </c>
      <c r="Y8" s="51">
        <v>16.899999999999999</v>
      </c>
      <c r="Z8" s="51"/>
      <c r="AA8" s="22" t="s">
        <v>22</v>
      </c>
      <c r="AB8" s="7">
        <v>19.8</v>
      </c>
      <c r="AC8" s="7">
        <v>29.9</v>
      </c>
      <c r="AD8" s="7">
        <v>27.6</v>
      </c>
      <c r="AE8" s="7">
        <v>21.9</v>
      </c>
      <c r="AF8" s="7">
        <v>20.100000000000001</v>
      </c>
      <c r="AG8" s="7">
        <v>18.100000000000001</v>
      </c>
      <c r="AH8" s="7">
        <v>17.8</v>
      </c>
      <c r="AI8" s="7">
        <v>16.5</v>
      </c>
      <c r="AK8" s="7" t="s">
        <v>18</v>
      </c>
      <c r="AL8" s="16">
        <v>21.7</v>
      </c>
      <c r="AM8" s="51">
        <v>32.4</v>
      </c>
      <c r="AN8" s="51">
        <v>20</v>
      </c>
      <c r="AO8" s="51">
        <v>17.8</v>
      </c>
      <c r="AP8" s="51">
        <v>14.2</v>
      </c>
      <c r="AQ8" s="51">
        <v>12.9</v>
      </c>
      <c r="AR8" s="51">
        <v>11.5</v>
      </c>
      <c r="AS8" s="51">
        <v>11.3</v>
      </c>
      <c r="AT8" s="51">
        <v>22.5</v>
      </c>
      <c r="AU8" s="51"/>
      <c r="AV8" s="22" t="s">
        <v>22</v>
      </c>
      <c r="AW8" s="7">
        <v>21.4</v>
      </c>
      <c r="AX8" s="7">
        <v>30.8</v>
      </c>
      <c r="AY8" s="7">
        <v>19</v>
      </c>
      <c r="AZ8" s="7">
        <v>18.899999999999999</v>
      </c>
      <c r="BA8" s="7">
        <v>19.100000000000001</v>
      </c>
      <c r="BB8" s="7">
        <v>19.7</v>
      </c>
      <c r="BC8" s="7">
        <v>20</v>
      </c>
      <c r="BD8" s="7">
        <v>20.8</v>
      </c>
      <c r="BF8" s="7" t="s">
        <v>18</v>
      </c>
    </row>
    <row r="9" spans="1:58">
      <c r="A9" s="6">
        <v>24</v>
      </c>
      <c r="B9" s="1" t="s">
        <v>16</v>
      </c>
      <c r="C9" s="1" t="s">
        <v>17</v>
      </c>
      <c r="D9" s="5">
        <v>1.72</v>
      </c>
      <c r="E9" s="5">
        <v>76.3</v>
      </c>
      <c r="F9" s="5">
        <v>25.790968090859927</v>
      </c>
      <c r="G9" s="16">
        <v>20.3</v>
      </c>
      <c r="H9" s="51">
        <v>33.5</v>
      </c>
      <c r="I9" s="51">
        <v>20.100000000000001</v>
      </c>
      <c r="J9" s="51">
        <v>17.399999999999999</v>
      </c>
      <c r="K9" s="51">
        <v>16.100000000000001</v>
      </c>
      <c r="L9" s="51">
        <v>15.4</v>
      </c>
      <c r="M9" s="51">
        <v>14.6</v>
      </c>
      <c r="N9" s="51">
        <v>14.1</v>
      </c>
      <c r="O9" s="51">
        <v>20.6</v>
      </c>
      <c r="P9" s="51"/>
      <c r="Q9" s="22" t="s">
        <v>22</v>
      </c>
      <c r="R9" s="16">
        <v>20.8</v>
      </c>
      <c r="S9" s="51">
        <v>32.6</v>
      </c>
      <c r="T9" s="51">
        <v>26</v>
      </c>
      <c r="U9" s="51">
        <v>23.8</v>
      </c>
      <c r="V9" s="51">
        <v>20.7</v>
      </c>
      <c r="W9" s="51">
        <v>17.7</v>
      </c>
      <c r="X9" s="51">
        <v>17.5</v>
      </c>
      <c r="Y9" s="51">
        <v>16.600000000000001</v>
      </c>
      <c r="Z9" s="51"/>
      <c r="AA9" s="22" t="s">
        <v>18</v>
      </c>
      <c r="AB9" s="7">
        <v>21.2</v>
      </c>
      <c r="AC9" s="7">
        <v>28.4</v>
      </c>
      <c r="AD9" s="7">
        <v>27.9</v>
      </c>
      <c r="AE9" s="7">
        <v>27.2</v>
      </c>
      <c r="AF9" s="7">
        <v>26.1</v>
      </c>
      <c r="AG9" s="7">
        <v>24.2</v>
      </c>
      <c r="AH9" s="7">
        <v>23</v>
      </c>
      <c r="AI9" s="7">
        <v>19.3</v>
      </c>
      <c r="AK9" s="7" t="s">
        <v>19</v>
      </c>
      <c r="AL9" s="16">
        <v>20.6</v>
      </c>
      <c r="AM9" s="51">
        <v>30.8</v>
      </c>
      <c r="AN9" s="51">
        <v>20.2</v>
      </c>
      <c r="AO9" s="51">
        <v>18.899999999999999</v>
      </c>
      <c r="AP9" s="51">
        <v>15.7</v>
      </c>
      <c r="AQ9" s="51">
        <v>14.1</v>
      </c>
      <c r="AR9" s="51">
        <v>12.7</v>
      </c>
      <c r="AS9" s="51">
        <v>11.4</v>
      </c>
      <c r="AT9" s="51">
        <v>16.8</v>
      </c>
      <c r="AU9" s="51"/>
      <c r="AV9" s="22" t="s">
        <v>18</v>
      </c>
      <c r="AW9" s="7">
        <v>21.6</v>
      </c>
      <c r="AX9" s="7">
        <v>33.5</v>
      </c>
      <c r="AY9" s="7">
        <v>18.8</v>
      </c>
      <c r="AZ9" s="7">
        <v>16.8</v>
      </c>
      <c r="BA9" s="7">
        <v>16.100000000000001</v>
      </c>
      <c r="BB9" s="7">
        <v>15.8</v>
      </c>
      <c r="BC9" s="7">
        <v>16.100000000000001</v>
      </c>
      <c r="BD9" s="7">
        <v>16.399999999999999</v>
      </c>
      <c r="BF9" s="7" t="s">
        <v>22</v>
      </c>
    </row>
    <row r="10" spans="1:58">
      <c r="A10" s="6">
        <v>20</v>
      </c>
      <c r="B10" s="1" t="s">
        <v>23</v>
      </c>
      <c r="C10" s="1" t="s">
        <v>21</v>
      </c>
      <c r="D10" s="5">
        <v>1.68</v>
      </c>
      <c r="E10" s="5">
        <v>51.2</v>
      </c>
      <c r="F10" s="5">
        <v>18.140589569161001</v>
      </c>
      <c r="G10" s="16">
        <v>23.8</v>
      </c>
      <c r="H10" s="51">
        <v>33.1</v>
      </c>
      <c r="I10" s="51">
        <v>21</v>
      </c>
      <c r="J10" s="51">
        <v>19.5</v>
      </c>
      <c r="K10" s="51">
        <v>15.8</v>
      </c>
      <c r="L10" s="51">
        <v>15.5</v>
      </c>
      <c r="M10" s="51">
        <v>14.8</v>
      </c>
      <c r="N10" s="51">
        <v>14.1</v>
      </c>
      <c r="O10" s="51">
        <v>20.9</v>
      </c>
      <c r="P10" s="51"/>
      <c r="Q10" s="22" t="s">
        <v>18</v>
      </c>
      <c r="R10" s="16">
        <v>21.8</v>
      </c>
      <c r="S10" s="51">
        <v>30.3</v>
      </c>
      <c r="T10" s="51">
        <v>23.1</v>
      </c>
      <c r="U10" s="51">
        <v>19.2</v>
      </c>
      <c r="V10" s="51">
        <v>16.7</v>
      </c>
      <c r="W10" s="51">
        <v>16.100000000000001</v>
      </c>
      <c r="X10" s="51">
        <v>14.9</v>
      </c>
      <c r="Y10" s="51">
        <v>13.3</v>
      </c>
      <c r="Z10" s="51">
        <v>21.3</v>
      </c>
      <c r="AA10" s="22" t="s">
        <v>20</v>
      </c>
      <c r="AB10" s="7">
        <v>19.399999999999999</v>
      </c>
      <c r="AC10" s="7">
        <v>29.6</v>
      </c>
      <c r="AD10" s="7">
        <v>22.7</v>
      </c>
      <c r="AE10" s="7">
        <v>22</v>
      </c>
      <c r="AF10" s="7">
        <v>21.1</v>
      </c>
      <c r="AG10" s="7">
        <v>19.3</v>
      </c>
      <c r="AH10" s="7">
        <v>19.7</v>
      </c>
      <c r="AI10" s="7">
        <v>18.3</v>
      </c>
      <c r="AK10" s="7" t="s">
        <v>18</v>
      </c>
      <c r="AL10" s="16">
        <v>23.4</v>
      </c>
      <c r="AM10" s="51">
        <v>31.3</v>
      </c>
      <c r="AN10" s="51">
        <v>22.7</v>
      </c>
      <c r="AO10" s="51">
        <v>17.100000000000001</v>
      </c>
      <c r="AP10" s="51">
        <v>14.2</v>
      </c>
      <c r="AQ10" s="51">
        <v>13.5</v>
      </c>
      <c r="AR10" s="51">
        <v>11.2</v>
      </c>
      <c r="AS10" s="51">
        <v>10.199999999999999</v>
      </c>
      <c r="AT10" s="51">
        <v>17.3</v>
      </c>
      <c r="AU10" s="51"/>
      <c r="AV10" s="22" t="s">
        <v>19</v>
      </c>
      <c r="AW10" s="7">
        <v>20.5</v>
      </c>
      <c r="AX10" s="7">
        <v>30.7</v>
      </c>
      <c r="AY10" s="7">
        <v>16.899999999999999</v>
      </c>
      <c r="AZ10" s="7">
        <v>13.8</v>
      </c>
      <c r="BA10" s="7">
        <v>12.5</v>
      </c>
      <c r="BB10" s="7">
        <v>11.8</v>
      </c>
      <c r="BC10" s="7">
        <v>11.7</v>
      </c>
      <c r="BD10" s="7">
        <v>12.4</v>
      </c>
      <c r="BE10" s="7">
        <v>18.3</v>
      </c>
      <c r="BF10" s="7" t="s">
        <v>18</v>
      </c>
    </row>
    <row r="11" spans="1:58">
      <c r="A11" s="6">
        <v>21</v>
      </c>
      <c r="B11" s="1" t="s">
        <v>16</v>
      </c>
      <c r="C11" s="1" t="s">
        <v>17</v>
      </c>
      <c r="D11" s="5">
        <v>1.85</v>
      </c>
      <c r="E11" s="5">
        <v>94</v>
      </c>
      <c r="F11" s="5">
        <v>27.465303140978815</v>
      </c>
      <c r="G11" s="16">
        <v>23</v>
      </c>
      <c r="H11" s="51">
        <v>29.6</v>
      </c>
      <c r="I11" s="51">
        <v>20</v>
      </c>
      <c r="J11" s="51">
        <v>17</v>
      </c>
      <c r="K11" s="51">
        <v>15.7</v>
      </c>
      <c r="L11" s="51">
        <v>15.2</v>
      </c>
      <c r="M11" s="51">
        <v>14.7</v>
      </c>
      <c r="N11" s="51">
        <v>14.2</v>
      </c>
      <c r="O11" s="51">
        <v>18.2</v>
      </c>
      <c r="P11" s="51"/>
      <c r="Q11" s="22" t="s">
        <v>19</v>
      </c>
      <c r="R11" s="16">
        <v>22.4</v>
      </c>
      <c r="S11" s="51">
        <v>28</v>
      </c>
      <c r="T11" s="51">
        <v>26.6</v>
      </c>
      <c r="U11" s="51">
        <v>22.5</v>
      </c>
      <c r="V11" s="51">
        <v>18.7</v>
      </c>
      <c r="W11" s="51">
        <v>17.8</v>
      </c>
      <c r="X11" s="51">
        <v>16.100000000000001</v>
      </c>
      <c r="Y11" s="51">
        <v>14.8</v>
      </c>
      <c r="Z11" s="51">
        <v>20.100000000000001</v>
      </c>
      <c r="AA11" s="22" t="s">
        <v>22</v>
      </c>
      <c r="AB11" s="7">
        <v>21.7</v>
      </c>
      <c r="AC11" s="7">
        <v>28.4</v>
      </c>
      <c r="AD11" s="7">
        <v>23.3</v>
      </c>
      <c r="AE11" s="7">
        <v>19.2</v>
      </c>
      <c r="AF11" s="7">
        <v>19.600000000000001</v>
      </c>
      <c r="AG11" s="7">
        <v>17.899999999999999</v>
      </c>
      <c r="AH11" s="7">
        <v>17.5</v>
      </c>
      <c r="AI11" s="7">
        <v>16.8</v>
      </c>
      <c r="AK11" s="7" t="s">
        <v>18</v>
      </c>
      <c r="AL11" s="16">
        <v>21.6</v>
      </c>
      <c r="AM11" s="51">
        <v>28.2</v>
      </c>
      <c r="AN11" s="51">
        <v>19.8</v>
      </c>
      <c r="AO11" s="51">
        <v>17.5</v>
      </c>
      <c r="AP11" s="51">
        <v>15.1</v>
      </c>
      <c r="AQ11" s="51">
        <v>14.7</v>
      </c>
      <c r="AR11" s="51">
        <v>13.5</v>
      </c>
      <c r="AS11" s="51">
        <v>12.4</v>
      </c>
      <c r="AT11" s="51">
        <v>18.3</v>
      </c>
      <c r="AU11" s="51"/>
      <c r="AV11" s="22" t="s">
        <v>20</v>
      </c>
      <c r="AW11" s="7">
        <v>22.3</v>
      </c>
      <c r="AX11" s="7">
        <v>31.1</v>
      </c>
      <c r="AY11" s="7">
        <v>21.4</v>
      </c>
      <c r="AZ11" s="7">
        <v>21</v>
      </c>
      <c r="BA11" s="7">
        <v>21.5</v>
      </c>
      <c r="BB11" s="7">
        <v>21.8</v>
      </c>
      <c r="BC11" s="7">
        <v>22</v>
      </c>
      <c r="BD11" s="7">
        <v>22.1</v>
      </c>
      <c r="BF11" s="7" t="s">
        <v>22</v>
      </c>
    </row>
    <row r="12" spans="1:58">
      <c r="A12" s="6">
        <v>20</v>
      </c>
      <c r="B12" s="1" t="s">
        <v>16</v>
      </c>
      <c r="C12" s="1" t="s">
        <v>21</v>
      </c>
      <c r="D12" s="5">
        <v>1.68</v>
      </c>
      <c r="E12" s="5">
        <v>86</v>
      </c>
      <c r="F12" s="5">
        <v>30.470521541950117</v>
      </c>
      <c r="G12" s="16">
        <v>21</v>
      </c>
      <c r="H12" s="51">
        <v>29</v>
      </c>
      <c r="I12" s="51">
        <v>21.6</v>
      </c>
      <c r="J12" s="51">
        <v>20.7</v>
      </c>
      <c r="K12" s="51">
        <v>16.5</v>
      </c>
      <c r="L12" s="51">
        <v>15.4</v>
      </c>
      <c r="M12" s="51">
        <v>15.2</v>
      </c>
      <c r="N12" s="51">
        <v>14.5</v>
      </c>
      <c r="O12" s="51">
        <v>16.600000000000001</v>
      </c>
      <c r="P12" s="51"/>
      <c r="Q12" s="22" t="s">
        <v>18</v>
      </c>
      <c r="R12" s="16">
        <v>19.2</v>
      </c>
      <c r="S12" s="51">
        <v>30.3</v>
      </c>
      <c r="T12" s="51">
        <v>28.5</v>
      </c>
      <c r="U12" s="51">
        <v>25.7</v>
      </c>
      <c r="V12" s="51">
        <v>23.3</v>
      </c>
      <c r="W12" s="51">
        <v>22.1</v>
      </c>
      <c r="X12" s="51">
        <v>19.5</v>
      </c>
      <c r="Y12" s="51">
        <v>18.5</v>
      </c>
      <c r="Z12" s="51"/>
      <c r="AA12" s="22" t="s">
        <v>18</v>
      </c>
      <c r="AB12" s="7">
        <v>23.9</v>
      </c>
      <c r="AC12" s="7">
        <v>32</v>
      </c>
      <c r="AD12" s="7">
        <v>24.1</v>
      </c>
      <c r="AE12" s="7">
        <v>25.5</v>
      </c>
      <c r="AF12" s="7">
        <v>20</v>
      </c>
      <c r="AG12" s="7">
        <v>19.399999999999999</v>
      </c>
      <c r="AH12" s="7">
        <v>18</v>
      </c>
      <c r="AI12" s="7">
        <v>17.7</v>
      </c>
      <c r="AK12" s="7" t="s">
        <v>22</v>
      </c>
      <c r="AL12" s="16">
        <v>21.2</v>
      </c>
      <c r="AM12" s="51">
        <v>32.299999999999997</v>
      </c>
      <c r="AN12" s="51">
        <v>22.1</v>
      </c>
      <c r="AO12" s="51">
        <v>15.7</v>
      </c>
      <c r="AP12" s="51">
        <v>12.8</v>
      </c>
      <c r="AQ12" s="51">
        <v>12.1</v>
      </c>
      <c r="AR12" s="51">
        <v>11.7</v>
      </c>
      <c r="AS12" s="51">
        <v>10.8</v>
      </c>
      <c r="AT12" s="51">
        <v>16.3</v>
      </c>
      <c r="AU12" s="51"/>
      <c r="AV12" s="22" t="s">
        <v>18</v>
      </c>
      <c r="AW12" s="7">
        <v>21.8</v>
      </c>
      <c r="AX12" s="7">
        <v>31.8</v>
      </c>
      <c r="AY12" s="7">
        <v>19.7</v>
      </c>
      <c r="AZ12" s="7">
        <v>19.100000000000001</v>
      </c>
      <c r="BA12" s="7">
        <v>18.899999999999999</v>
      </c>
      <c r="BB12" s="7">
        <v>19.100000000000001</v>
      </c>
      <c r="BC12" s="7">
        <v>20.8</v>
      </c>
      <c r="BD12" s="7">
        <v>21.9</v>
      </c>
      <c r="BF12" s="7" t="s">
        <v>22</v>
      </c>
    </row>
    <row r="13" spans="1:58">
      <c r="A13" s="6">
        <v>22</v>
      </c>
      <c r="B13" s="1" t="s">
        <v>16</v>
      </c>
      <c r="C13" s="1" t="s">
        <v>17</v>
      </c>
      <c r="D13" s="5">
        <v>1.78</v>
      </c>
      <c r="E13" s="5">
        <v>83.7</v>
      </c>
      <c r="F13" s="5">
        <v>26.417119050624922</v>
      </c>
      <c r="G13" s="16">
        <v>23.2</v>
      </c>
      <c r="H13" s="51">
        <v>31.7</v>
      </c>
      <c r="I13" s="51">
        <v>21.7</v>
      </c>
      <c r="J13" s="51">
        <v>18.600000000000001</v>
      </c>
      <c r="K13" s="51">
        <v>17.3</v>
      </c>
      <c r="L13" s="51">
        <v>17.2</v>
      </c>
      <c r="M13" s="51">
        <v>16</v>
      </c>
      <c r="N13" s="51">
        <v>15.6</v>
      </c>
      <c r="O13" s="51"/>
      <c r="P13" s="51"/>
      <c r="Q13" s="22" t="s">
        <v>22</v>
      </c>
      <c r="R13" s="16">
        <v>21.5</v>
      </c>
      <c r="S13" s="51">
        <v>31.3</v>
      </c>
      <c r="T13" s="51">
        <v>24.9</v>
      </c>
      <c r="U13" s="51">
        <v>20.2</v>
      </c>
      <c r="V13" s="51">
        <v>19.899999999999999</v>
      </c>
      <c r="W13" s="51">
        <v>16.8</v>
      </c>
      <c r="X13" s="51">
        <v>13.8</v>
      </c>
      <c r="Y13" s="51">
        <v>13.4</v>
      </c>
      <c r="Z13" s="51">
        <v>22</v>
      </c>
      <c r="AA13" s="22" t="s">
        <v>22</v>
      </c>
      <c r="AB13" s="7">
        <v>22.5</v>
      </c>
      <c r="AC13" s="7">
        <v>32.4</v>
      </c>
      <c r="AD13" s="7">
        <v>31</v>
      </c>
      <c r="AE13" s="7">
        <v>26.9</v>
      </c>
      <c r="AF13" s="7">
        <v>22.2</v>
      </c>
      <c r="AG13" s="7">
        <v>20.8</v>
      </c>
      <c r="AH13" s="7">
        <v>19.399999999999999</v>
      </c>
      <c r="AI13" s="7">
        <v>19.3</v>
      </c>
      <c r="AK13" s="7" t="s">
        <v>22</v>
      </c>
      <c r="AL13" s="16">
        <v>22.6</v>
      </c>
      <c r="AM13" s="51">
        <v>30.3</v>
      </c>
      <c r="AN13" s="51">
        <v>14.9</v>
      </c>
      <c r="AO13" s="51">
        <v>13.9</v>
      </c>
      <c r="AP13" s="51">
        <v>13.3</v>
      </c>
      <c r="AQ13" s="51">
        <v>14</v>
      </c>
      <c r="AR13" s="51">
        <v>12.7</v>
      </c>
      <c r="AS13" s="51">
        <v>11.6</v>
      </c>
      <c r="AT13" s="51">
        <v>20</v>
      </c>
      <c r="AU13" s="51"/>
      <c r="AV13" s="22" t="s">
        <v>18</v>
      </c>
      <c r="AW13" s="7">
        <v>21</v>
      </c>
      <c r="AX13" s="7">
        <v>30.8</v>
      </c>
      <c r="AY13" s="7">
        <v>20.6</v>
      </c>
      <c r="AZ13" s="7">
        <v>20.2</v>
      </c>
      <c r="BA13" s="7">
        <v>19.600000000000001</v>
      </c>
      <c r="BB13" s="7">
        <v>19.5</v>
      </c>
      <c r="BC13" s="7">
        <v>19.600000000000001</v>
      </c>
      <c r="BD13" s="7">
        <v>19.5</v>
      </c>
      <c r="BF13" s="7" t="s">
        <v>22</v>
      </c>
    </row>
    <row r="14" spans="1:58">
      <c r="A14" s="6">
        <v>25</v>
      </c>
      <c r="B14" s="1" t="s">
        <v>16</v>
      </c>
      <c r="C14" s="1" t="s">
        <v>21</v>
      </c>
      <c r="D14" s="5">
        <v>1.77</v>
      </c>
      <c r="E14" s="5">
        <v>78.2</v>
      </c>
      <c r="F14" s="5">
        <v>24.960898847712979</v>
      </c>
      <c r="G14" s="16">
        <v>20.399999999999999</v>
      </c>
      <c r="H14" s="51">
        <v>30.7</v>
      </c>
      <c r="I14" s="51">
        <v>17.5</v>
      </c>
      <c r="J14" s="51">
        <v>15.9</v>
      </c>
      <c r="K14" s="51">
        <v>15.5</v>
      </c>
      <c r="L14" s="51">
        <v>14.7</v>
      </c>
      <c r="M14" s="51">
        <v>13.8</v>
      </c>
      <c r="N14" s="51">
        <v>13.5</v>
      </c>
      <c r="O14" s="51">
        <v>15.6</v>
      </c>
      <c r="P14" s="51"/>
      <c r="Q14" s="22" t="s">
        <v>18</v>
      </c>
      <c r="R14" s="16">
        <v>20.8</v>
      </c>
      <c r="S14" s="51">
        <v>30</v>
      </c>
      <c r="T14" s="51">
        <v>28.5</v>
      </c>
      <c r="U14" s="51">
        <v>23.3</v>
      </c>
      <c r="V14" s="51">
        <v>21.8</v>
      </c>
      <c r="W14" s="51">
        <v>19.3</v>
      </c>
      <c r="X14" s="51">
        <v>16.5</v>
      </c>
      <c r="Y14" s="51">
        <v>16.5</v>
      </c>
      <c r="Z14" s="51"/>
      <c r="AA14" s="22" t="s">
        <v>18</v>
      </c>
      <c r="AB14" s="7">
        <v>24.2</v>
      </c>
      <c r="AC14" s="7">
        <v>31.1</v>
      </c>
      <c r="AD14" s="7">
        <v>23.7</v>
      </c>
      <c r="AE14" s="7">
        <v>19.8</v>
      </c>
      <c r="AF14" s="7">
        <v>19.2</v>
      </c>
      <c r="AG14" s="7">
        <v>17.2</v>
      </c>
      <c r="AH14" s="7">
        <v>17.2</v>
      </c>
      <c r="AI14" s="7">
        <v>15.4</v>
      </c>
      <c r="AK14" s="7" t="s">
        <v>22</v>
      </c>
      <c r="AL14" s="16">
        <v>21.4</v>
      </c>
      <c r="AM14" s="51">
        <v>31.3</v>
      </c>
      <c r="AN14" s="51">
        <v>20.9</v>
      </c>
      <c r="AO14" s="51">
        <v>20</v>
      </c>
      <c r="AP14" s="51">
        <v>15.9</v>
      </c>
      <c r="AQ14" s="51">
        <v>14.7</v>
      </c>
      <c r="AR14" s="51">
        <v>12.7</v>
      </c>
      <c r="AS14" s="51">
        <v>12.2</v>
      </c>
      <c r="AT14" s="51">
        <v>12.7</v>
      </c>
      <c r="AU14" s="51">
        <v>17.600000000000001</v>
      </c>
      <c r="AV14" s="22" t="s">
        <v>18</v>
      </c>
      <c r="AW14" s="7">
        <v>23.4</v>
      </c>
      <c r="AX14" s="7">
        <v>29.1</v>
      </c>
      <c r="AY14" s="7">
        <v>19.7</v>
      </c>
      <c r="AZ14" s="7">
        <v>19.3</v>
      </c>
      <c r="BA14" s="7">
        <v>18.7</v>
      </c>
      <c r="BB14" s="7">
        <v>19.100000000000001</v>
      </c>
      <c r="BC14" s="7">
        <v>19.899999999999999</v>
      </c>
      <c r="BD14" s="7">
        <v>20</v>
      </c>
      <c r="BF14" s="7" t="s">
        <v>22</v>
      </c>
    </row>
    <row r="15" spans="1:58">
      <c r="A15" s="6">
        <v>36</v>
      </c>
      <c r="B15" s="1" t="s">
        <v>23</v>
      </c>
      <c r="C15" s="1" t="s">
        <v>17</v>
      </c>
      <c r="D15" s="5">
        <v>1.69</v>
      </c>
      <c r="E15" s="5">
        <v>77.2</v>
      </c>
      <c r="F15" s="5">
        <v>27.029865901053888</v>
      </c>
      <c r="G15" s="16">
        <v>21</v>
      </c>
      <c r="H15" s="51">
        <v>30.4</v>
      </c>
      <c r="I15" s="51">
        <v>20.2</v>
      </c>
      <c r="J15" s="51">
        <v>16.600000000000001</v>
      </c>
      <c r="K15" s="51">
        <v>15.4</v>
      </c>
      <c r="L15" s="51">
        <v>14.5</v>
      </c>
      <c r="M15" s="51">
        <v>14.3</v>
      </c>
      <c r="N15" s="51">
        <v>13.8</v>
      </c>
      <c r="O15" s="51">
        <v>15.7</v>
      </c>
      <c r="P15" s="51"/>
      <c r="Q15" s="22" t="s">
        <v>22</v>
      </c>
      <c r="R15" s="16">
        <v>21.1</v>
      </c>
      <c r="S15" s="51">
        <v>33.5</v>
      </c>
      <c r="T15" s="51">
        <v>29.6</v>
      </c>
      <c r="U15" s="51">
        <v>22.4</v>
      </c>
      <c r="V15" s="51">
        <v>19.600000000000001</v>
      </c>
      <c r="W15" s="51">
        <v>19.5</v>
      </c>
      <c r="X15" s="51">
        <v>16.600000000000001</v>
      </c>
      <c r="Y15" s="51">
        <v>15.2</v>
      </c>
      <c r="Z15" s="51"/>
      <c r="AA15" s="22" t="s">
        <v>22</v>
      </c>
      <c r="AB15" s="7">
        <v>21.4</v>
      </c>
      <c r="AC15" s="7">
        <v>33</v>
      </c>
      <c r="AD15" s="7">
        <v>22.8</v>
      </c>
      <c r="AE15" s="7">
        <v>20.3</v>
      </c>
      <c r="AF15" s="7">
        <v>20.5</v>
      </c>
      <c r="AG15" s="7">
        <v>17.3</v>
      </c>
      <c r="AH15" s="7">
        <v>17.5</v>
      </c>
      <c r="AI15" s="7">
        <v>15.9</v>
      </c>
      <c r="AK15" s="7" t="s">
        <v>22</v>
      </c>
      <c r="AL15" s="16">
        <v>25.5</v>
      </c>
      <c r="AM15" s="51">
        <v>34.200000000000003</v>
      </c>
      <c r="AN15" s="51">
        <v>20.5</v>
      </c>
      <c r="AO15" s="51">
        <v>19.399999999999999</v>
      </c>
      <c r="AP15" s="51">
        <v>16.7</v>
      </c>
      <c r="AQ15" s="51">
        <v>15.2</v>
      </c>
      <c r="AR15" s="51">
        <v>14.7</v>
      </c>
      <c r="AS15" s="51">
        <v>13.3</v>
      </c>
      <c r="AT15" s="51">
        <v>17.899999999999999</v>
      </c>
      <c r="AU15" s="51"/>
      <c r="AV15" s="22" t="s">
        <v>18</v>
      </c>
      <c r="AW15" s="7">
        <v>21.8</v>
      </c>
      <c r="AX15" s="7">
        <v>32.700000000000003</v>
      </c>
      <c r="AY15" s="7">
        <v>25.7</v>
      </c>
      <c r="AZ15" s="7">
        <v>24.9</v>
      </c>
      <c r="BA15" s="7">
        <v>24.6</v>
      </c>
      <c r="BB15" s="7">
        <v>24.5</v>
      </c>
      <c r="BC15" s="7">
        <v>24.7</v>
      </c>
      <c r="BD15" s="7">
        <v>24.6</v>
      </c>
      <c r="BF15" s="7" t="s">
        <v>22</v>
      </c>
    </row>
    <row r="16" spans="1:58">
      <c r="A16" s="6">
        <v>21</v>
      </c>
      <c r="B16" s="1" t="s">
        <v>16</v>
      </c>
      <c r="C16" s="1" t="s">
        <v>21</v>
      </c>
      <c r="D16" s="5">
        <v>1.87</v>
      </c>
      <c r="E16" s="5">
        <v>73.3</v>
      </c>
      <c r="F16" s="5">
        <v>20.961422974634672</v>
      </c>
      <c r="G16" s="16">
        <v>23</v>
      </c>
      <c r="H16" s="51">
        <v>29.1</v>
      </c>
      <c r="I16" s="51">
        <v>20.7</v>
      </c>
      <c r="J16" s="51">
        <v>18.8</v>
      </c>
      <c r="K16" s="51">
        <v>18</v>
      </c>
      <c r="L16" s="51">
        <v>15.7</v>
      </c>
      <c r="M16" s="51">
        <v>15.5</v>
      </c>
      <c r="N16" s="51">
        <v>14.7</v>
      </c>
      <c r="O16" s="51">
        <v>14.9</v>
      </c>
      <c r="P16" s="51">
        <v>19.3</v>
      </c>
      <c r="Q16" s="22" t="s">
        <v>18</v>
      </c>
      <c r="R16" s="16">
        <v>19.5</v>
      </c>
      <c r="S16" s="51">
        <v>30.5</v>
      </c>
      <c r="T16" s="51">
        <v>29.7</v>
      </c>
      <c r="U16" s="51">
        <v>28.2</v>
      </c>
      <c r="V16" s="51">
        <v>24.3</v>
      </c>
      <c r="W16" s="51">
        <v>23.9</v>
      </c>
      <c r="X16" s="51">
        <v>22.2</v>
      </c>
      <c r="Y16" s="51">
        <v>20.100000000000001</v>
      </c>
      <c r="Z16" s="51"/>
      <c r="AA16" s="22" t="s">
        <v>18</v>
      </c>
      <c r="AB16" s="7">
        <v>20</v>
      </c>
      <c r="AC16" s="7">
        <v>30.7</v>
      </c>
      <c r="AD16" s="7">
        <v>22</v>
      </c>
      <c r="AE16" s="7">
        <v>19.3</v>
      </c>
      <c r="AF16" s="7">
        <v>18.100000000000001</v>
      </c>
      <c r="AG16" s="7">
        <v>17</v>
      </c>
      <c r="AH16" s="7">
        <v>16.399999999999999</v>
      </c>
      <c r="AI16" s="7">
        <v>15.1</v>
      </c>
      <c r="AK16" s="7" t="s">
        <v>22</v>
      </c>
      <c r="AL16" s="16">
        <v>21.2</v>
      </c>
      <c r="AM16" s="51">
        <v>32.4</v>
      </c>
      <c r="AN16" s="51">
        <v>26</v>
      </c>
      <c r="AO16" s="51">
        <v>24.4</v>
      </c>
      <c r="AP16" s="51">
        <v>18.7</v>
      </c>
      <c r="AQ16" s="51">
        <v>17.100000000000001</v>
      </c>
      <c r="AR16" s="51">
        <v>15</v>
      </c>
      <c r="AS16" s="51">
        <v>13.5</v>
      </c>
      <c r="AT16" s="51">
        <v>17.5</v>
      </c>
      <c r="AU16" s="51"/>
      <c r="AV16" s="22" t="s">
        <v>20</v>
      </c>
      <c r="AW16" s="7">
        <v>21.8</v>
      </c>
      <c r="AX16" s="7">
        <v>29.5</v>
      </c>
      <c r="AY16" s="7">
        <v>20.2</v>
      </c>
      <c r="AZ16" s="7">
        <v>19.2</v>
      </c>
      <c r="BA16" s="7">
        <v>18.600000000000001</v>
      </c>
      <c r="BB16" s="7">
        <v>18.600000000000001</v>
      </c>
      <c r="BC16" s="7">
        <v>18.5</v>
      </c>
      <c r="BD16" s="7">
        <v>19</v>
      </c>
      <c r="BF16" s="7" t="s">
        <v>22</v>
      </c>
    </row>
    <row r="17" spans="1:58">
      <c r="A17" s="6">
        <v>21</v>
      </c>
      <c r="B17" s="1" t="s">
        <v>23</v>
      </c>
      <c r="C17" s="1" t="s">
        <v>17</v>
      </c>
      <c r="D17" s="5">
        <v>1.68</v>
      </c>
      <c r="E17" s="5">
        <v>67.8</v>
      </c>
      <c r="F17" s="5">
        <v>24.022108843537417</v>
      </c>
      <c r="G17" s="16">
        <v>21.8</v>
      </c>
      <c r="H17" s="51">
        <v>31.4</v>
      </c>
      <c r="I17" s="51">
        <v>16.899999999999999</v>
      </c>
      <c r="J17" s="51">
        <v>16.100000000000001</v>
      </c>
      <c r="K17" s="51">
        <v>14.2</v>
      </c>
      <c r="L17" s="51">
        <v>13.9</v>
      </c>
      <c r="M17" s="51">
        <v>13.4</v>
      </c>
      <c r="N17" s="51">
        <v>13.1</v>
      </c>
      <c r="O17" s="51">
        <v>18.399999999999999</v>
      </c>
      <c r="P17" s="51"/>
      <c r="Q17" s="22" t="s">
        <v>18</v>
      </c>
      <c r="R17" s="16">
        <v>21.3</v>
      </c>
      <c r="S17" s="51">
        <v>29.8</v>
      </c>
      <c r="T17" s="51">
        <v>28.9</v>
      </c>
      <c r="U17" s="51">
        <v>24.9</v>
      </c>
      <c r="V17" s="51">
        <v>23.5</v>
      </c>
      <c r="W17" s="51">
        <v>22.2</v>
      </c>
      <c r="X17" s="51">
        <v>19.5</v>
      </c>
      <c r="Y17" s="51">
        <v>19</v>
      </c>
      <c r="Z17" s="51"/>
      <c r="AA17" s="22" t="s">
        <v>18</v>
      </c>
      <c r="AB17" s="7">
        <v>20.3</v>
      </c>
      <c r="AC17" s="7">
        <v>30.7</v>
      </c>
      <c r="AD17" s="7">
        <v>23.1</v>
      </c>
      <c r="AE17" s="7">
        <v>23.2</v>
      </c>
      <c r="AF17" s="7">
        <v>19.7</v>
      </c>
      <c r="AG17" s="7">
        <v>17.600000000000001</v>
      </c>
      <c r="AH17" s="7">
        <v>17.100000000000001</v>
      </c>
      <c r="AI17" s="7">
        <v>16.8</v>
      </c>
      <c r="AK17" s="7" t="s">
        <v>18</v>
      </c>
      <c r="AL17" s="16">
        <v>20.399999999999999</v>
      </c>
      <c r="AM17" s="51">
        <v>33.4</v>
      </c>
      <c r="AN17" s="51">
        <v>18.8</v>
      </c>
      <c r="AO17" s="51">
        <v>17.8</v>
      </c>
      <c r="AP17" s="51">
        <v>15.3</v>
      </c>
      <c r="AQ17" s="51">
        <v>13.8</v>
      </c>
      <c r="AR17" s="51">
        <v>13.5</v>
      </c>
      <c r="AS17" s="51">
        <v>12.5</v>
      </c>
      <c r="AT17" s="51">
        <v>17.2</v>
      </c>
      <c r="AU17" s="51"/>
      <c r="AV17" s="22" t="s">
        <v>19</v>
      </c>
      <c r="AW17" s="7">
        <v>22.6</v>
      </c>
      <c r="AX17" s="7">
        <v>31.8</v>
      </c>
      <c r="AY17" s="7">
        <v>18.899999999999999</v>
      </c>
      <c r="AZ17" s="7">
        <v>18.399999999999999</v>
      </c>
      <c r="BA17" s="7">
        <v>18.3</v>
      </c>
      <c r="BB17" s="7">
        <v>18.8</v>
      </c>
      <c r="BC17" s="7">
        <v>19.100000000000001</v>
      </c>
      <c r="BD17" s="7">
        <v>19.7</v>
      </c>
      <c r="BF17" s="7" t="s">
        <v>22</v>
      </c>
    </row>
    <row r="18" spans="1:58">
      <c r="A18" s="6">
        <v>39</v>
      </c>
      <c r="B18" s="1" t="s">
        <v>16</v>
      </c>
      <c r="C18" s="1" t="s">
        <v>21</v>
      </c>
      <c r="D18" s="5">
        <v>1.82</v>
      </c>
      <c r="E18" s="5">
        <v>83.6</v>
      </c>
      <c r="F18" s="5">
        <v>25.23849776597029</v>
      </c>
      <c r="G18" s="16">
        <v>21.6</v>
      </c>
      <c r="H18" s="51">
        <v>32.200000000000003</v>
      </c>
      <c r="I18" s="51">
        <v>22.5</v>
      </c>
      <c r="J18" s="51">
        <v>21.2</v>
      </c>
      <c r="K18" s="51">
        <v>17.600000000000001</v>
      </c>
      <c r="L18" s="51">
        <v>16.7</v>
      </c>
      <c r="M18" s="51">
        <v>15.9</v>
      </c>
      <c r="N18" s="51">
        <v>14.6</v>
      </c>
      <c r="O18" s="51">
        <v>17.3</v>
      </c>
      <c r="P18" s="51"/>
      <c r="Q18" s="22" t="s">
        <v>19</v>
      </c>
      <c r="R18" s="16">
        <v>21.6</v>
      </c>
      <c r="S18" s="51">
        <v>30.6</v>
      </c>
      <c r="T18" s="51">
        <v>23.5</v>
      </c>
      <c r="U18" s="51">
        <v>22.1</v>
      </c>
      <c r="V18" s="51">
        <v>19.5</v>
      </c>
      <c r="W18" s="51">
        <v>16.7</v>
      </c>
      <c r="X18" s="51">
        <v>15.6</v>
      </c>
      <c r="Y18" s="51">
        <v>15.1</v>
      </c>
      <c r="Z18" s="51"/>
      <c r="AA18" s="22" t="s">
        <v>18</v>
      </c>
      <c r="AB18" s="7">
        <v>22.4</v>
      </c>
      <c r="AC18" s="7">
        <v>30.4</v>
      </c>
      <c r="AD18" s="7">
        <v>28.1</v>
      </c>
      <c r="AE18" s="7">
        <v>24.5</v>
      </c>
      <c r="AF18" s="7">
        <v>26</v>
      </c>
      <c r="AG18" s="7">
        <v>25.4</v>
      </c>
      <c r="AH18" s="7">
        <v>23.5</v>
      </c>
      <c r="AI18" s="7">
        <v>21.8</v>
      </c>
      <c r="AK18" s="7" t="s">
        <v>18</v>
      </c>
      <c r="AL18" s="16">
        <v>20</v>
      </c>
      <c r="AM18" s="51">
        <v>31.9</v>
      </c>
      <c r="AN18" s="51">
        <v>29.2</v>
      </c>
      <c r="AO18" s="51">
        <v>25</v>
      </c>
      <c r="AP18" s="51">
        <v>21.9</v>
      </c>
      <c r="AQ18" s="51">
        <v>20.2</v>
      </c>
      <c r="AR18" s="51">
        <v>18.399999999999999</v>
      </c>
      <c r="AS18" s="51">
        <v>16.399999999999999</v>
      </c>
      <c r="AT18" s="51"/>
      <c r="AU18" s="51"/>
      <c r="AV18" s="22" t="s">
        <v>19</v>
      </c>
      <c r="AW18" s="7">
        <v>23.7</v>
      </c>
      <c r="AX18" s="7">
        <v>31.5</v>
      </c>
      <c r="AY18" s="7">
        <v>21.8</v>
      </c>
      <c r="AZ18" s="7">
        <v>20.7</v>
      </c>
      <c r="BA18" s="7">
        <v>19.8</v>
      </c>
      <c r="BB18" s="7">
        <v>19.8</v>
      </c>
      <c r="BC18" s="7">
        <v>19.899999999999999</v>
      </c>
      <c r="BD18" s="7">
        <v>19.8</v>
      </c>
      <c r="BF18" s="7" t="s">
        <v>22</v>
      </c>
    </row>
    <row r="19" spans="1:58">
      <c r="A19" s="6">
        <v>36</v>
      </c>
      <c r="B19" s="1" t="s">
        <v>16</v>
      </c>
      <c r="C19" s="1" t="s">
        <v>17</v>
      </c>
      <c r="D19" s="5">
        <v>1.82</v>
      </c>
      <c r="E19" s="5">
        <v>89.4</v>
      </c>
      <c r="F19" s="5">
        <v>26.989494022461056</v>
      </c>
      <c r="G19" s="16">
        <v>22.3</v>
      </c>
      <c r="H19" s="51">
        <v>33</v>
      </c>
      <c r="I19" s="51">
        <v>22.2</v>
      </c>
      <c r="J19" s="51">
        <v>18.899999999999999</v>
      </c>
      <c r="K19" s="51">
        <v>15.9</v>
      </c>
      <c r="L19" s="51">
        <v>14.9</v>
      </c>
      <c r="M19" s="51">
        <v>14.2</v>
      </c>
      <c r="N19" s="51">
        <v>13.8</v>
      </c>
      <c r="O19" s="51">
        <v>16.399999999999999</v>
      </c>
      <c r="P19" s="51"/>
      <c r="Q19" s="22" t="s">
        <v>19</v>
      </c>
      <c r="R19" s="16">
        <v>22.2</v>
      </c>
      <c r="S19" s="51">
        <v>30.8</v>
      </c>
      <c r="T19" s="51">
        <v>27.7</v>
      </c>
      <c r="U19" s="51">
        <v>26.1</v>
      </c>
      <c r="V19" s="51">
        <v>21.8</v>
      </c>
      <c r="W19" s="51">
        <v>20</v>
      </c>
      <c r="X19" s="51">
        <v>18.2</v>
      </c>
      <c r="Y19" s="51">
        <v>16.600000000000001</v>
      </c>
      <c r="Z19" s="51"/>
      <c r="AA19" s="22" t="s">
        <v>19</v>
      </c>
      <c r="AB19" s="7">
        <v>22.6</v>
      </c>
      <c r="AC19" s="7">
        <v>30.2</v>
      </c>
      <c r="AD19" s="7">
        <v>20.100000000000001</v>
      </c>
      <c r="AE19" s="7">
        <v>18.8</v>
      </c>
      <c r="AF19" s="7">
        <v>17.600000000000001</v>
      </c>
      <c r="AG19" s="7">
        <v>15.9</v>
      </c>
      <c r="AH19" s="7">
        <v>15.2</v>
      </c>
      <c r="AI19" s="7">
        <v>14.5</v>
      </c>
      <c r="AJ19" s="7">
        <v>18.399999999999999</v>
      </c>
      <c r="AK19" s="7" t="s">
        <v>18</v>
      </c>
      <c r="AL19" s="16">
        <v>21.4</v>
      </c>
      <c r="AM19" s="51">
        <v>32.200000000000003</v>
      </c>
      <c r="AN19" s="51">
        <v>16.7</v>
      </c>
      <c r="AO19" s="51">
        <v>15.5</v>
      </c>
      <c r="AP19" s="51">
        <v>14</v>
      </c>
      <c r="AQ19" s="51">
        <v>12.5</v>
      </c>
      <c r="AR19" s="51">
        <v>12</v>
      </c>
      <c r="AS19" s="51">
        <v>11.3</v>
      </c>
      <c r="AT19" s="51">
        <v>19.7</v>
      </c>
      <c r="AU19" s="51"/>
      <c r="AV19" s="22" t="s">
        <v>19</v>
      </c>
      <c r="AW19" s="7">
        <v>21.1</v>
      </c>
      <c r="AX19" s="7">
        <v>31.3</v>
      </c>
      <c r="AY19" s="7">
        <v>25.6</v>
      </c>
      <c r="AZ19" s="7">
        <v>25</v>
      </c>
      <c r="BA19" s="7">
        <v>24.8</v>
      </c>
      <c r="BB19" s="7">
        <v>24.6</v>
      </c>
      <c r="BC19" s="7">
        <v>24.6</v>
      </c>
      <c r="BD19" s="7">
        <v>24.6</v>
      </c>
      <c r="BF19" s="7" t="s">
        <v>22</v>
      </c>
    </row>
    <row r="20" spans="1:58">
      <c r="A20" s="6">
        <v>36</v>
      </c>
      <c r="B20" s="1" t="s">
        <v>16</v>
      </c>
      <c r="C20" s="1" t="s">
        <v>21</v>
      </c>
      <c r="D20" s="5">
        <v>1.76</v>
      </c>
      <c r="E20" s="5">
        <v>85.8</v>
      </c>
      <c r="F20" s="5">
        <v>27.698863636363637</v>
      </c>
      <c r="G20" s="16">
        <v>21.8</v>
      </c>
      <c r="H20" s="51">
        <v>32.6</v>
      </c>
      <c r="I20" s="51">
        <v>21.2</v>
      </c>
      <c r="J20" s="51">
        <v>20.5</v>
      </c>
      <c r="K20" s="51">
        <v>17.2</v>
      </c>
      <c r="L20" s="51">
        <v>15.2</v>
      </c>
      <c r="M20" s="51">
        <v>14.2</v>
      </c>
      <c r="N20" s="51">
        <v>13.8</v>
      </c>
      <c r="O20" s="51">
        <v>20</v>
      </c>
      <c r="P20" s="51"/>
      <c r="Q20" s="22" t="s">
        <v>22</v>
      </c>
      <c r="R20" s="16">
        <v>20.8</v>
      </c>
      <c r="S20" s="51">
        <v>34</v>
      </c>
      <c r="T20" s="51">
        <v>30.6</v>
      </c>
      <c r="U20" s="51">
        <v>29.7</v>
      </c>
      <c r="V20" s="51">
        <v>27.4</v>
      </c>
      <c r="W20" s="51">
        <v>26.6</v>
      </c>
      <c r="X20" s="51">
        <v>24.2</v>
      </c>
      <c r="Y20" s="51">
        <v>23.4</v>
      </c>
      <c r="Z20" s="51"/>
      <c r="AA20" s="22" t="s">
        <v>22</v>
      </c>
      <c r="AB20" s="7">
        <v>21.8</v>
      </c>
      <c r="AC20" s="7">
        <v>34.6</v>
      </c>
      <c r="AD20" s="7">
        <v>25.4</v>
      </c>
      <c r="AE20" s="7">
        <v>22.5</v>
      </c>
      <c r="AF20" s="7">
        <v>20.8</v>
      </c>
      <c r="AG20" s="7">
        <v>19.899999999999999</v>
      </c>
      <c r="AH20" s="7">
        <v>19.2</v>
      </c>
      <c r="AI20" s="7">
        <v>17.5</v>
      </c>
      <c r="AK20" s="7" t="s">
        <v>22</v>
      </c>
      <c r="AL20" s="16">
        <v>20.6</v>
      </c>
      <c r="AM20" s="51">
        <v>33.200000000000003</v>
      </c>
      <c r="AN20" s="51">
        <v>27.4</v>
      </c>
      <c r="AO20" s="51">
        <v>25.5</v>
      </c>
      <c r="AP20" s="51">
        <v>23.6</v>
      </c>
      <c r="AQ20" s="51">
        <v>20</v>
      </c>
      <c r="AR20" s="51">
        <v>18.100000000000001</v>
      </c>
      <c r="AS20" s="51">
        <v>15.6</v>
      </c>
      <c r="AT20" s="51"/>
      <c r="AU20" s="51"/>
      <c r="AV20" s="22" t="s">
        <v>22</v>
      </c>
      <c r="AW20" s="7">
        <v>21.6</v>
      </c>
      <c r="AX20" s="7">
        <v>32.5</v>
      </c>
      <c r="AY20" s="7">
        <v>19.899999999999999</v>
      </c>
      <c r="AZ20" s="7">
        <v>19.8</v>
      </c>
      <c r="BA20" s="7">
        <v>19.100000000000001</v>
      </c>
      <c r="BB20" s="7">
        <v>18.8</v>
      </c>
      <c r="BC20" s="7">
        <v>18.899999999999999</v>
      </c>
      <c r="BD20" s="7">
        <v>18.899999999999999</v>
      </c>
      <c r="BF20" s="7" t="s">
        <v>18</v>
      </c>
    </row>
    <row r="21" spans="1:58">
      <c r="A21" s="6">
        <v>40</v>
      </c>
      <c r="B21" s="1" t="s">
        <v>23</v>
      </c>
      <c r="C21" s="1" t="s">
        <v>21</v>
      </c>
      <c r="D21" s="5">
        <v>1.74</v>
      </c>
      <c r="E21" s="5">
        <v>75.400000000000006</v>
      </c>
      <c r="F21" s="5">
        <v>24.904214559386975</v>
      </c>
      <c r="G21" s="16">
        <v>21.8</v>
      </c>
      <c r="H21" s="51">
        <v>32.4</v>
      </c>
      <c r="I21" s="51">
        <v>22.9</v>
      </c>
      <c r="J21" s="51">
        <v>19.399999999999999</v>
      </c>
      <c r="K21" s="51">
        <v>17.399999999999999</v>
      </c>
      <c r="L21" s="51">
        <v>16.100000000000001</v>
      </c>
      <c r="M21" s="51">
        <v>15.8</v>
      </c>
      <c r="N21" s="51">
        <v>14.2</v>
      </c>
      <c r="O21" s="51">
        <v>15</v>
      </c>
      <c r="P21" s="51"/>
      <c r="Q21" s="22" t="s">
        <v>18</v>
      </c>
      <c r="R21" s="16">
        <v>22.8</v>
      </c>
      <c r="S21" s="51">
        <v>33.1</v>
      </c>
      <c r="T21" s="51">
        <v>28.5</v>
      </c>
      <c r="U21" s="51">
        <v>23.7</v>
      </c>
      <c r="V21" s="51">
        <v>22.2</v>
      </c>
      <c r="W21" s="51">
        <v>20</v>
      </c>
      <c r="X21" s="51">
        <v>18.899999999999999</v>
      </c>
      <c r="Y21" s="51">
        <v>17.2</v>
      </c>
      <c r="Z21" s="51"/>
      <c r="AA21" s="22" t="s">
        <v>18</v>
      </c>
      <c r="AB21" s="7">
        <v>21</v>
      </c>
      <c r="AC21" s="7">
        <v>30.9</v>
      </c>
      <c r="AD21" s="7">
        <v>24.7</v>
      </c>
      <c r="AE21" s="7">
        <v>20.2</v>
      </c>
      <c r="AF21" s="7">
        <v>18.399999999999999</v>
      </c>
      <c r="AG21" s="7">
        <v>17</v>
      </c>
      <c r="AH21" s="7">
        <v>16.399999999999999</v>
      </c>
      <c r="AI21" s="7">
        <v>15.5</v>
      </c>
      <c r="AK21" s="7" t="s">
        <v>19</v>
      </c>
      <c r="AL21" s="16">
        <v>22.2</v>
      </c>
      <c r="AM21" s="51">
        <v>32.299999999999997</v>
      </c>
      <c r="AN21" s="51">
        <v>24.2</v>
      </c>
      <c r="AO21" s="51">
        <v>21.7</v>
      </c>
      <c r="AP21" s="51">
        <v>19.600000000000001</v>
      </c>
      <c r="AQ21" s="51">
        <v>17.2</v>
      </c>
      <c r="AR21" s="51">
        <v>15.9</v>
      </c>
      <c r="AS21" s="51">
        <v>14.1</v>
      </c>
      <c r="AT21" s="51">
        <v>15.4</v>
      </c>
      <c r="AU21" s="51"/>
      <c r="AV21" s="22" t="s">
        <v>20</v>
      </c>
      <c r="AW21" s="7">
        <v>21.6</v>
      </c>
      <c r="AX21" s="7">
        <v>31.1</v>
      </c>
      <c r="AY21" s="7">
        <v>20.8</v>
      </c>
      <c r="AZ21" s="7">
        <v>20.8</v>
      </c>
      <c r="BA21" s="7">
        <v>20.8</v>
      </c>
      <c r="BB21" s="7">
        <v>20.5</v>
      </c>
      <c r="BC21" s="7">
        <v>20.8</v>
      </c>
      <c r="BD21" s="7">
        <v>20.5</v>
      </c>
      <c r="BF21" s="7" t="s">
        <v>22</v>
      </c>
    </row>
    <row r="22" spans="1:58">
      <c r="A22" s="6">
        <v>22</v>
      </c>
      <c r="B22" s="1" t="s">
        <v>16</v>
      </c>
      <c r="C22" s="1" t="s">
        <v>21</v>
      </c>
      <c r="D22" s="5">
        <v>1.77</v>
      </c>
      <c r="E22" s="5">
        <v>90.9</v>
      </c>
      <c r="F22" s="5">
        <v>29.014650962367135</v>
      </c>
      <c r="G22" s="16">
        <v>21.1</v>
      </c>
      <c r="H22" s="51">
        <v>32</v>
      </c>
      <c r="I22" s="51">
        <v>20.6</v>
      </c>
      <c r="J22" s="51">
        <v>20.7</v>
      </c>
      <c r="K22" s="51">
        <v>17</v>
      </c>
      <c r="L22" s="51">
        <v>16.3</v>
      </c>
      <c r="M22" s="51">
        <v>15.9</v>
      </c>
      <c r="N22" s="51">
        <v>14.6</v>
      </c>
      <c r="O22" s="51">
        <v>15.5</v>
      </c>
      <c r="P22" s="51"/>
      <c r="Q22" s="22" t="s">
        <v>18</v>
      </c>
      <c r="R22" s="16">
        <v>23</v>
      </c>
      <c r="S22" s="51">
        <v>30.4</v>
      </c>
      <c r="T22" s="51">
        <v>20.399999999999999</v>
      </c>
      <c r="U22" s="51">
        <v>21.3</v>
      </c>
      <c r="V22" s="51">
        <v>18.399999999999999</v>
      </c>
      <c r="W22" s="51">
        <v>13.9</v>
      </c>
      <c r="X22" s="51">
        <v>15.3</v>
      </c>
      <c r="Y22" s="51">
        <v>15</v>
      </c>
      <c r="Z22" s="51"/>
      <c r="AA22" s="22" t="s">
        <v>22</v>
      </c>
      <c r="AB22" s="45">
        <v>21.4</v>
      </c>
      <c r="AC22" s="45">
        <v>33.4</v>
      </c>
      <c r="AD22" s="45">
        <v>22.3</v>
      </c>
      <c r="AE22" s="45">
        <v>17.7</v>
      </c>
      <c r="AF22" s="45">
        <v>15.4</v>
      </c>
      <c r="AG22" s="45">
        <v>12.8</v>
      </c>
      <c r="AH22" s="45">
        <v>12.4</v>
      </c>
      <c r="AI22" s="45">
        <v>12</v>
      </c>
      <c r="AJ22" s="45">
        <v>21.8</v>
      </c>
      <c r="AK22" s="7" t="s">
        <v>19</v>
      </c>
      <c r="AL22" s="16">
        <v>21.8</v>
      </c>
      <c r="AM22" s="51">
        <v>36.200000000000003</v>
      </c>
      <c r="AN22" s="51">
        <v>23.9</v>
      </c>
      <c r="AO22" s="51">
        <v>21.1</v>
      </c>
      <c r="AP22" s="51">
        <v>19</v>
      </c>
      <c r="AQ22" s="51">
        <v>18</v>
      </c>
      <c r="AR22" s="51">
        <v>16</v>
      </c>
      <c r="AS22" s="51">
        <v>15.2</v>
      </c>
      <c r="AT22" s="51"/>
      <c r="AU22" s="51"/>
      <c r="AV22" s="22" t="s">
        <v>19</v>
      </c>
      <c r="AW22" s="7">
        <v>22.2</v>
      </c>
      <c r="AX22" s="7">
        <v>31.8</v>
      </c>
      <c r="AY22" s="7">
        <v>25.5</v>
      </c>
      <c r="AZ22" s="7">
        <v>24</v>
      </c>
      <c r="BA22" s="7">
        <v>24.9</v>
      </c>
      <c r="BB22" s="7">
        <v>24.1</v>
      </c>
      <c r="BC22" s="7">
        <v>23.5</v>
      </c>
      <c r="BD22" s="7">
        <v>24.6</v>
      </c>
      <c r="BF22" s="7" t="s">
        <v>22</v>
      </c>
    </row>
    <row r="23" spans="1:58">
      <c r="A23" s="6">
        <v>21</v>
      </c>
      <c r="B23" s="1" t="s">
        <v>16</v>
      </c>
      <c r="C23" s="1" t="s">
        <v>17</v>
      </c>
      <c r="D23" s="5">
        <v>1.9</v>
      </c>
      <c r="E23" s="5">
        <v>91.2</v>
      </c>
      <c r="F23" s="5">
        <v>25.263157894736842</v>
      </c>
      <c r="G23" s="16">
        <v>21.3</v>
      </c>
      <c r="H23" s="51">
        <v>31.6</v>
      </c>
      <c r="I23" s="51">
        <v>19.5</v>
      </c>
      <c r="J23" s="51">
        <v>16.899999999999999</v>
      </c>
      <c r="K23" s="51">
        <v>15.3</v>
      </c>
      <c r="L23" s="51">
        <v>13.8</v>
      </c>
      <c r="M23" s="51">
        <v>13.7</v>
      </c>
      <c r="N23" s="51">
        <v>12.9</v>
      </c>
      <c r="O23" s="51">
        <v>13.6</v>
      </c>
      <c r="P23" s="51">
        <v>19.899999999999999</v>
      </c>
      <c r="Q23" s="22" t="s">
        <v>22</v>
      </c>
      <c r="R23" s="16">
        <v>21.2</v>
      </c>
      <c r="S23" s="51">
        <v>30.3</v>
      </c>
      <c r="T23" s="51">
        <v>26.8</v>
      </c>
      <c r="U23" s="51">
        <v>24.2</v>
      </c>
      <c r="V23" s="51">
        <v>23</v>
      </c>
      <c r="W23" s="51">
        <v>19.600000000000001</v>
      </c>
      <c r="X23" s="51">
        <v>18.7</v>
      </c>
      <c r="Y23" s="51">
        <v>18</v>
      </c>
      <c r="Z23" s="51"/>
      <c r="AA23" s="22" t="s">
        <v>22</v>
      </c>
      <c r="AB23" s="7">
        <v>21.9</v>
      </c>
      <c r="AC23" s="7">
        <v>30</v>
      </c>
      <c r="AD23" s="7">
        <v>19.399999999999999</v>
      </c>
      <c r="AE23" s="7">
        <v>14.4</v>
      </c>
      <c r="AF23" s="7">
        <v>11.6</v>
      </c>
      <c r="AG23" s="7">
        <v>11</v>
      </c>
      <c r="AH23" s="7">
        <v>11</v>
      </c>
      <c r="AI23" s="7">
        <v>10.4</v>
      </c>
      <c r="AJ23" s="7">
        <v>15.8</v>
      </c>
      <c r="AK23" s="7" t="s">
        <v>22</v>
      </c>
      <c r="AL23" s="16">
        <v>23.5</v>
      </c>
      <c r="AM23" s="51">
        <v>29.2</v>
      </c>
      <c r="AN23" s="51">
        <v>19.600000000000001</v>
      </c>
      <c r="AO23" s="51">
        <v>17.5</v>
      </c>
      <c r="AP23" s="51">
        <v>15.2</v>
      </c>
      <c r="AQ23" s="51">
        <v>13.2</v>
      </c>
      <c r="AR23" s="51">
        <v>12.8</v>
      </c>
      <c r="AS23" s="51">
        <v>11.4</v>
      </c>
      <c r="AT23" s="51">
        <v>20.8</v>
      </c>
      <c r="AU23" s="51"/>
      <c r="AV23" s="22" t="s">
        <v>22</v>
      </c>
      <c r="AW23" s="7">
        <v>21</v>
      </c>
      <c r="AX23" s="7">
        <v>32.9</v>
      </c>
      <c r="AY23" s="7">
        <v>20.9</v>
      </c>
      <c r="AZ23" s="7">
        <v>19.5</v>
      </c>
      <c r="BA23" s="7">
        <v>17.5</v>
      </c>
      <c r="BB23" s="7">
        <v>17</v>
      </c>
      <c r="BC23" s="7">
        <v>17.100000000000001</v>
      </c>
      <c r="BD23" s="7">
        <v>17.5</v>
      </c>
      <c r="BF23" s="7" t="s">
        <v>22</v>
      </c>
    </row>
    <row r="24" spans="1:58">
      <c r="A24" s="6">
        <v>29</v>
      </c>
      <c r="B24" s="1" t="s">
        <v>16</v>
      </c>
      <c r="C24" s="1" t="s">
        <v>17</v>
      </c>
      <c r="D24" s="5">
        <v>1.73</v>
      </c>
      <c r="E24" s="5">
        <v>85.9</v>
      </c>
      <c r="F24" s="5">
        <v>28.701259647833204</v>
      </c>
      <c r="G24" s="16">
        <v>21.8</v>
      </c>
      <c r="H24" s="51">
        <v>31</v>
      </c>
      <c r="I24" s="51">
        <v>22.6</v>
      </c>
      <c r="J24" s="51">
        <v>20.9</v>
      </c>
      <c r="K24" s="51">
        <v>17.8</v>
      </c>
      <c r="L24" s="51">
        <v>15.6</v>
      </c>
      <c r="M24" s="51">
        <v>15</v>
      </c>
      <c r="N24" s="51">
        <v>14.5</v>
      </c>
      <c r="O24" s="51">
        <v>16.3</v>
      </c>
      <c r="P24" s="51"/>
      <c r="Q24" s="22" t="s">
        <v>18</v>
      </c>
      <c r="R24" s="16">
        <v>22.6</v>
      </c>
      <c r="S24" s="51">
        <v>30.1</v>
      </c>
      <c r="T24" s="51">
        <v>21.4</v>
      </c>
      <c r="U24" s="51">
        <v>20.9</v>
      </c>
      <c r="V24" s="51">
        <v>19</v>
      </c>
      <c r="W24" s="51">
        <v>17.8</v>
      </c>
      <c r="X24" s="51">
        <v>17</v>
      </c>
      <c r="Y24" s="51">
        <v>16.100000000000001</v>
      </c>
      <c r="Z24" s="51"/>
      <c r="AA24" s="22" t="s">
        <v>18</v>
      </c>
      <c r="AB24" s="7">
        <v>21.7</v>
      </c>
      <c r="AC24" s="7">
        <v>32</v>
      </c>
      <c r="AD24" s="7">
        <v>25.3</v>
      </c>
      <c r="AE24" s="7">
        <v>25.6</v>
      </c>
      <c r="AF24" s="7">
        <v>21</v>
      </c>
      <c r="AG24" s="7">
        <v>20.7</v>
      </c>
      <c r="AH24" s="7">
        <v>19.2</v>
      </c>
      <c r="AI24" s="7">
        <v>18.100000000000001</v>
      </c>
      <c r="AK24" s="7" t="s">
        <v>22</v>
      </c>
      <c r="AL24" s="16">
        <v>23.3</v>
      </c>
      <c r="AM24" s="51">
        <v>34.299999999999997</v>
      </c>
      <c r="AN24" s="51">
        <v>24.4</v>
      </c>
      <c r="AO24" s="51">
        <v>23.3</v>
      </c>
      <c r="AP24" s="51">
        <v>17.600000000000001</v>
      </c>
      <c r="AQ24" s="51">
        <v>17</v>
      </c>
      <c r="AR24" s="51">
        <v>16.100000000000001</v>
      </c>
      <c r="AS24" s="51">
        <v>14.5</v>
      </c>
      <c r="AT24" s="51">
        <v>20.9</v>
      </c>
      <c r="AU24" s="51"/>
      <c r="AV24" s="22" t="s">
        <v>19</v>
      </c>
      <c r="AW24" s="7">
        <v>20.6</v>
      </c>
      <c r="AX24" s="7">
        <v>29.8</v>
      </c>
      <c r="AY24" s="7">
        <v>23.4</v>
      </c>
      <c r="AZ24" s="7">
        <v>22.9</v>
      </c>
      <c r="BA24" s="7">
        <v>20.7</v>
      </c>
      <c r="BB24" s="7">
        <v>20</v>
      </c>
      <c r="BC24" s="7">
        <v>19.7</v>
      </c>
      <c r="BD24" s="7">
        <v>19.600000000000001</v>
      </c>
      <c r="BF24" s="7" t="s">
        <v>22</v>
      </c>
    </row>
    <row r="25" spans="1:58">
      <c r="A25" s="6">
        <v>21</v>
      </c>
      <c r="B25" s="1" t="s">
        <v>23</v>
      </c>
      <c r="C25" s="1" t="s">
        <v>17</v>
      </c>
      <c r="D25" s="5">
        <v>1.69</v>
      </c>
      <c r="E25" s="5">
        <v>62.3</v>
      </c>
      <c r="F25" s="5">
        <v>21.812961731031827</v>
      </c>
      <c r="G25" s="16">
        <v>21.2</v>
      </c>
      <c r="H25" s="51">
        <v>20.8</v>
      </c>
      <c r="I25" s="51">
        <v>17.3</v>
      </c>
      <c r="J25" s="51">
        <v>16.7</v>
      </c>
      <c r="K25" s="51">
        <v>15.7</v>
      </c>
      <c r="L25" s="51">
        <v>13.1</v>
      </c>
      <c r="M25" s="51">
        <v>12.8</v>
      </c>
      <c r="N25" s="51">
        <v>12.9</v>
      </c>
      <c r="O25" s="51">
        <v>17.100000000000001</v>
      </c>
      <c r="P25" s="51"/>
      <c r="Q25" s="22" t="s">
        <v>18</v>
      </c>
      <c r="R25" s="16">
        <v>22.2</v>
      </c>
      <c r="S25" s="51">
        <v>32.700000000000003</v>
      </c>
      <c r="T25" s="51">
        <v>29.6</v>
      </c>
      <c r="U25" s="51">
        <v>25.5</v>
      </c>
      <c r="V25" s="51">
        <v>23.9</v>
      </c>
      <c r="W25" s="51">
        <v>24.5</v>
      </c>
      <c r="X25" s="51">
        <v>20.2</v>
      </c>
      <c r="Y25" s="51">
        <v>18.2</v>
      </c>
      <c r="Z25" s="51"/>
      <c r="AA25" s="22" t="s">
        <v>18</v>
      </c>
      <c r="AB25" s="7">
        <v>20.8</v>
      </c>
      <c r="AC25" s="7">
        <v>30</v>
      </c>
      <c r="AD25" s="7">
        <v>26.3</v>
      </c>
      <c r="AE25" s="7">
        <v>25.3</v>
      </c>
      <c r="AF25" s="7">
        <v>24.5</v>
      </c>
      <c r="AG25" s="7">
        <v>22.8</v>
      </c>
      <c r="AH25" s="7">
        <v>22.2</v>
      </c>
      <c r="AI25" s="7">
        <v>21.1</v>
      </c>
      <c r="AK25" s="7" t="s">
        <v>18</v>
      </c>
      <c r="AL25" s="16">
        <v>23</v>
      </c>
      <c r="AM25" s="51">
        <v>30.5</v>
      </c>
      <c r="AN25" s="51">
        <v>20.3</v>
      </c>
      <c r="AO25" s="51">
        <v>17.5</v>
      </c>
      <c r="AP25" s="51">
        <v>15</v>
      </c>
      <c r="AQ25" s="51">
        <v>14.3</v>
      </c>
      <c r="AR25" s="51">
        <v>13.7</v>
      </c>
      <c r="AS25" s="51">
        <v>12.8</v>
      </c>
      <c r="AT25" s="51">
        <v>21.9</v>
      </c>
      <c r="AU25" s="51"/>
      <c r="AV25" s="22" t="s">
        <v>18</v>
      </c>
      <c r="AW25" s="7">
        <v>23.3</v>
      </c>
      <c r="AX25" s="7">
        <v>30.4</v>
      </c>
      <c r="AY25" s="7">
        <v>23.5</v>
      </c>
      <c r="AZ25" s="7">
        <v>22.8</v>
      </c>
      <c r="BA25" s="7">
        <v>21.3</v>
      </c>
      <c r="BB25" s="7">
        <v>20.7</v>
      </c>
      <c r="BC25" s="7">
        <v>20.5</v>
      </c>
      <c r="BD25" s="7">
        <v>20.8</v>
      </c>
      <c r="BF25" s="7" t="s">
        <v>22</v>
      </c>
    </row>
    <row r="26" spans="1:58">
      <c r="A26" s="6">
        <v>21</v>
      </c>
      <c r="B26" s="1" t="s">
        <v>16</v>
      </c>
      <c r="C26" s="1" t="s">
        <v>21</v>
      </c>
      <c r="D26" s="5">
        <v>1.79</v>
      </c>
      <c r="E26" s="5">
        <v>79.2</v>
      </c>
      <c r="F26" s="5">
        <v>24.718329640148561</v>
      </c>
      <c r="G26" s="16">
        <v>22.2</v>
      </c>
      <c r="H26" s="51">
        <v>30.7</v>
      </c>
      <c r="I26" s="51">
        <v>19.5</v>
      </c>
      <c r="J26" s="51">
        <v>19</v>
      </c>
      <c r="K26" s="51">
        <v>16.8</v>
      </c>
      <c r="L26" s="51">
        <v>16.3</v>
      </c>
      <c r="M26" s="51">
        <v>15.3</v>
      </c>
      <c r="N26" s="51">
        <v>14.5</v>
      </c>
      <c r="O26" s="51">
        <v>16.7</v>
      </c>
      <c r="P26" s="51"/>
      <c r="Q26" s="22" t="s">
        <v>22</v>
      </c>
      <c r="R26" s="16">
        <v>21.4</v>
      </c>
      <c r="S26" s="51">
        <v>28.7</v>
      </c>
      <c r="T26" s="51">
        <v>28.2</v>
      </c>
      <c r="U26" s="51">
        <v>25</v>
      </c>
      <c r="V26" s="51">
        <v>19.899999999999999</v>
      </c>
      <c r="W26" s="51">
        <v>18.5</v>
      </c>
      <c r="X26" s="51">
        <v>17.5</v>
      </c>
      <c r="Y26" s="51">
        <v>16.7</v>
      </c>
      <c r="Z26" s="51"/>
      <c r="AA26" s="22" t="s">
        <v>22</v>
      </c>
      <c r="AB26" s="7">
        <v>22.8</v>
      </c>
      <c r="AC26" s="7">
        <v>31.1</v>
      </c>
      <c r="AD26" s="7">
        <v>22.4</v>
      </c>
      <c r="AE26" s="7">
        <v>18.8</v>
      </c>
      <c r="AF26" s="7">
        <v>19.5</v>
      </c>
      <c r="AG26" s="7">
        <v>19.100000000000001</v>
      </c>
      <c r="AH26" s="7">
        <v>16.5</v>
      </c>
      <c r="AI26" s="7">
        <v>16.3</v>
      </c>
      <c r="AK26" s="7" t="s">
        <v>18</v>
      </c>
      <c r="AL26" s="16">
        <v>21.6</v>
      </c>
      <c r="AM26" s="51">
        <v>31.9</v>
      </c>
      <c r="AN26" s="51">
        <v>23.2</v>
      </c>
      <c r="AO26" s="51">
        <v>19.2</v>
      </c>
      <c r="AP26" s="51">
        <v>16.7</v>
      </c>
      <c r="AQ26" s="51">
        <v>16.3</v>
      </c>
      <c r="AR26" s="51">
        <v>14.4</v>
      </c>
      <c r="AS26" s="51">
        <v>14.1</v>
      </c>
      <c r="AT26" s="51">
        <v>17.7</v>
      </c>
      <c r="AU26" s="51"/>
      <c r="AV26" s="22" t="s">
        <v>22</v>
      </c>
      <c r="AW26" s="7">
        <v>22.4</v>
      </c>
      <c r="AX26" s="7">
        <v>29.8</v>
      </c>
      <c r="AY26" s="7">
        <v>18.600000000000001</v>
      </c>
      <c r="AZ26" s="7">
        <v>18.2</v>
      </c>
      <c r="BA26" s="7">
        <v>18.8</v>
      </c>
      <c r="BB26" s="7">
        <v>19.100000000000001</v>
      </c>
      <c r="BC26" s="7">
        <v>19.2</v>
      </c>
      <c r="BD26" s="7">
        <v>19.7</v>
      </c>
      <c r="BF26" s="7" t="s">
        <v>18</v>
      </c>
    </row>
    <row r="27" spans="1:58">
      <c r="A27" s="6">
        <v>20</v>
      </c>
      <c r="B27" s="1" t="s">
        <v>16</v>
      </c>
      <c r="C27" s="1" t="s">
        <v>17</v>
      </c>
      <c r="D27" s="5">
        <v>1.88</v>
      </c>
      <c r="E27" s="5">
        <v>75.7</v>
      </c>
      <c r="F27" s="5">
        <v>21.418062471706659</v>
      </c>
      <c r="G27" s="16">
        <v>21.4</v>
      </c>
      <c r="H27" s="51">
        <v>30.5</v>
      </c>
      <c r="I27" s="51">
        <v>19.2</v>
      </c>
      <c r="J27" s="51">
        <v>17.100000000000001</v>
      </c>
      <c r="K27" s="51">
        <v>15.4</v>
      </c>
      <c r="L27" s="51">
        <v>14.3</v>
      </c>
      <c r="M27" s="51">
        <v>13.7</v>
      </c>
      <c r="N27" s="51">
        <v>13.3</v>
      </c>
      <c r="O27" s="51">
        <v>17.7</v>
      </c>
      <c r="P27" s="51"/>
      <c r="Q27" s="22" t="s">
        <v>22</v>
      </c>
      <c r="R27" s="16">
        <v>21.4</v>
      </c>
      <c r="S27" s="51">
        <v>30.1</v>
      </c>
      <c r="T27" s="51">
        <v>25.9</v>
      </c>
      <c r="U27" s="51">
        <v>23.9</v>
      </c>
      <c r="V27" s="51">
        <v>21.8</v>
      </c>
      <c r="W27" s="51">
        <v>20.6</v>
      </c>
      <c r="X27" s="51">
        <v>18.7</v>
      </c>
      <c r="Y27" s="51">
        <v>17.8</v>
      </c>
      <c r="Z27" s="51"/>
      <c r="AA27" s="22" t="s">
        <v>22</v>
      </c>
      <c r="AB27" s="7">
        <v>22.8</v>
      </c>
      <c r="AC27" s="7">
        <v>31</v>
      </c>
      <c r="AD27" s="7">
        <v>23.7</v>
      </c>
      <c r="AE27" s="7">
        <v>21.7</v>
      </c>
      <c r="AF27" s="7">
        <v>19.600000000000001</v>
      </c>
      <c r="AG27" s="7">
        <v>18.600000000000001</v>
      </c>
      <c r="AH27" s="7">
        <v>19.3</v>
      </c>
      <c r="AI27" s="7">
        <v>16.100000000000001</v>
      </c>
      <c r="AK27" s="7" t="s">
        <v>18</v>
      </c>
      <c r="AL27" s="16">
        <v>22.3</v>
      </c>
      <c r="AM27" s="51">
        <v>30.3</v>
      </c>
      <c r="AN27" s="51">
        <v>25.9</v>
      </c>
      <c r="AO27" s="51">
        <v>19.3</v>
      </c>
      <c r="AP27" s="51">
        <v>15.7</v>
      </c>
      <c r="AQ27" s="51">
        <v>17.100000000000001</v>
      </c>
      <c r="AR27" s="51">
        <v>15.5</v>
      </c>
      <c r="AS27" s="51">
        <v>15.5</v>
      </c>
      <c r="AT27" s="51"/>
      <c r="AU27" s="51"/>
      <c r="AV27" s="22" t="s">
        <v>18</v>
      </c>
      <c r="AW27" s="7">
        <v>24.9</v>
      </c>
      <c r="AX27" s="7">
        <v>31.9</v>
      </c>
      <c r="AY27" s="7">
        <v>22.5</v>
      </c>
      <c r="AZ27" s="7">
        <v>22.7</v>
      </c>
      <c r="BA27" s="7">
        <v>23</v>
      </c>
      <c r="BB27" s="7">
        <v>23.2</v>
      </c>
      <c r="BC27" s="7">
        <v>23.3</v>
      </c>
      <c r="BD27" s="7">
        <v>23.6</v>
      </c>
      <c r="BF27" s="7" t="s">
        <v>22</v>
      </c>
    </row>
    <row r="28" spans="1:58">
      <c r="A28" s="6">
        <v>20</v>
      </c>
      <c r="B28" s="1" t="s">
        <v>23</v>
      </c>
      <c r="C28" s="1" t="s">
        <v>21</v>
      </c>
      <c r="D28" s="5">
        <v>1.66</v>
      </c>
      <c r="E28" s="5">
        <v>64.400000000000006</v>
      </c>
      <c r="F28" s="5">
        <v>23.370590796922635</v>
      </c>
      <c r="G28" s="16">
        <v>21.6</v>
      </c>
      <c r="H28" s="51">
        <v>33.799999999999997</v>
      </c>
      <c r="I28" s="51">
        <v>17.2</v>
      </c>
      <c r="J28" s="51">
        <v>16</v>
      </c>
      <c r="K28" s="51">
        <v>14.5</v>
      </c>
      <c r="L28" s="51">
        <v>14.2</v>
      </c>
      <c r="M28" s="51">
        <v>13.8</v>
      </c>
      <c r="N28" s="51">
        <v>13.2</v>
      </c>
      <c r="O28" s="51">
        <v>15.2</v>
      </c>
      <c r="P28" s="51"/>
      <c r="Q28" s="22" t="s">
        <v>18</v>
      </c>
      <c r="R28" s="16">
        <v>21.9</v>
      </c>
      <c r="S28" s="51">
        <v>32.1</v>
      </c>
      <c r="T28" s="51">
        <v>29.8</v>
      </c>
      <c r="U28" s="51">
        <v>28</v>
      </c>
      <c r="V28" s="51">
        <v>23.5</v>
      </c>
      <c r="W28" s="51">
        <v>21.5</v>
      </c>
      <c r="X28" s="51">
        <v>20.5</v>
      </c>
      <c r="Y28" s="51">
        <v>18.899999999999999</v>
      </c>
      <c r="Z28" s="51"/>
      <c r="AA28" s="22" t="s">
        <v>18</v>
      </c>
      <c r="AB28" s="7">
        <v>22.7</v>
      </c>
      <c r="AC28" s="7">
        <v>33.6</v>
      </c>
      <c r="AD28" s="7">
        <v>25.4</v>
      </c>
      <c r="AE28" s="7">
        <v>24.1</v>
      </c>
      <c r="AF28" s="7">
        <v>21.9</v>
      </c>
      <c r="AG28" s="7">
        <v>20.100000000000001</v>
      </c>
      <c r="AH28" s="7">
        <v>19.600000000000001</v>
      </c>
      <c r="AI28" s="7">
        <v>18.899999999999999</v>
      </c>
      <c r="AK28" s="7" t="s">
        <v>18</v>
      </c>
      <c r="AL28" s="16">
        <v>22.5</v>
      </c>
      <c r="AM28" s="51">
        <v>29.5</v>
      </c>
      <c r="AN28" s="51">
        <v>20.6</v>
      </c>
      <c r="AO28" s="51">
        <v>17.100000000000001</v>
      </c>
      <c r="AP28" s="51">
        <v>15.8</v>
      </c>
      <c r="AQ28" s="51">
        <v>13.5</v>
      </c>
      <c r="AR28" s="51">
        <v>12.2</v>
      </c>
      <c r="AS28" s="51">
        <v>10.7</v>
      </c>
      <c r="AT28" s="51">
        <v>17.100000000000001</v>
      </c>
      <c r="AU28" s="51"/>
      <c r="AV28" s="22" t="s">
        <v>18</v>
      </c>
      <c r="AW28" s="7">
        <v>22.6</v>
      </c>
      <c r="AX28" s="7">
        <v>31.7</v>
      </c>
      <c r="AY28" s="7">
        <v>15.8</v>
      </c>
      <c r="AZ28" s="7">
        <v>14.7</v>
      </c>
      <c r="BA28" s="7">
        <v>15.1</v>
      </c>
      <c r="BB28" s="7">
        <v>15.8</v>
      </c>
      <c r="BC28" s="7">
        <v>16.100000000000001</v>
      </c>
      <c r="BD28" s="7">
        <v>16.7</v>
      </c>
      <c r="BF28" s="7" t="s">
        <v>22</v>
      </c>
    </row>
    <row r="29" spans="1:58">
      <c r="A29" s="6">
        <v>23</v>
      </c>
      <c r="B29" s="1" t="s">
        <v>23</v>
      </c>
      <c r="C29" s="1" t="s">
        <v>17</v>
      </c>
      <c r="D29" s="5">
        <v>1.62</v>
      </c>
      <c r="E29" s="5">
        <v>75</v>
      </c>
      <c r="F29" s="5">
        <v>28.577960676726104</v>
      </c>
      <c r="G29" s="16">
        <v>23.1</v>
      </c>
      <c r="H29" s="51">
        <v>31.7</v>
      </c>
      <c r="I29" s="51">
        <v>22.1</v>
      </c>
      <c r="J29" s="51">
        <v>18.3</v>
      </c>
      <c r="K29" s="51">
        <v>16.899999999999999</v>
      </c>
      <c r="L29" s="51">
        <v>15.7</v>
      </c>
      <c r="M29" s="51">
        <v>15.3</v>
      </c>
      <c r="N29" s="51">
        <v>14.9</v>
      </c>
      <c r="O29" s="51">
        <v>22.7</v>
      </c>
      <c r="P29" s="51"/>
      <c r="Q29" s="22" t="s">
        <v>18</v>
      </c>
      <c r="R29" s="16">
        <v>22.2</v>
      </c>
      <c r="S29" s="51">
        <v>31.5</v>
      </c>
      <c r="T29" s="51">
        <v>30.3</v>
      </c>
      <c r="U29" s="51">
        <v>24.1</v>
      </c>
      <c r="V29" s="51">
        <v>21.9</v>
      </c>
      <c r="W29" s="51">
        <v>21.3</v>
      </c>
      <c r="X29" s="51">
        <v>20.100000000000001</v>
      </c>
      <c r="Y29" s="51">
        <v>19</v>
      </c>
      <c r="Z29" s="51"/>
      <c r="AA29" s="22" t="s">
        <v>18</v>
      </c>
      <c r="AB29" s="7">
        <v>22.2</v>
      </c>
      <c r="AC29" s="7">
        <v>30.8</v>
      </c>
      <c r="AD29" s="7">
        <v>23.3</v>
      </c>
      <c r="AE29" s="7">
        <v>23.9</v>
      </c>
      <c r="AF29" s="7">
        <v>20.7</v>
      </c>
      <c r="AG29" s="7">
        <v>17.7</v>
      </c>
      <c r="AH29" s="7">
        <v>18.7</v>
      </c>
      <c r="AI29" s="7">
        <v>17.100000000000001</v>
      </c>
      <c r="AK29" s="7" t="s">
        <v>18</v>
      </c>
      <c r="AL29" s="16">
        <v>20.8</v>
      </c>
      <c r="AM29" s="51">
        <v>31.2</v>
      </c>
      <c r="AN29" s="51">
        <v>22.2</v>
      </c>
      <c r="AO29" s="51">
        <v>19.2</v>
      </c>
      <c r="AP29" s="51">
        <v>18</v>
      </c>
      <c r="AQ29" s="51">
        <v>15.9</v>
      </c>
      <c r="AR29" s="51">
        <v>14.3</v>
      </c>
      <c r="AS29" s="51">
        <v>12.9</v>
      </c>
      <c r="AT29" s="51">
        <v>19</v>
      </c>
      <c r="AU29" s="51"/>
      <c r="AV29" s="22" t="s">
        <v>18</v>
      </c>
      <c r="AW29" s="7">
        <v>21.2</v>
      </c>
      <c r="AX29" s="7">
        <v>30.8</v>
      </c>
      <c r="AY29" s="7">
        <v>19</v>
      </c>
      <c r="AZ29" s="7">
        <v>16.5</v>
      </c>
      <c r="BA29" s="7">
        <v>15.1</v>
      </c>
      <c r="BB29" s="7">
        <v>15.6</v>
      </c>
      <c r="BC29" s="7">
        <v>15.9</v>
      </c>
      <c r="BD29" s="7">
        <v>16.100000000000001</v>
      </c>
      <c r="BF29" s="7" t="s">
        <v>22</v>
      </c>
    </row>
    <row r="30" spans="1:58">
      <c r="A30" s="6">
        <v>30</v>
      </c>
      <c r="B30" s="1" t="s">
        <v>23</v>
      </c>
      <c r="C30" s="1" t="s">
        <v>17</v>
      </c>
      <c r="D30" s="5">
        <v>1.8</v>
      </c>
      <c r="E30" s="5">
        <v>68.400000000000006</v>
      </c>
      <c r="F30" s="5">
        <v>21.111111111111111</v>
      </c>
      <c r="G30" s="16">
        <v>21.1</v>
      </c>
      <c r="H30" s="51">
        <v>33.1</v>
      </c>
      <c r="I30" s="51">
        <v>19.899999999999999</v>
      </c>
      <c r="J30" s="51">
        <v>18.899999999999999</v>
      </c>
      <c r="K30" s="51">
        <v>16.7</v>
      </c>
      <c r="L30" s="51">
        <v>15.5</v>
      </c>
      <c r="M30" s="51">
        <v>14.9</v>
      </c>
      <c r="N30" s="51">
        <v>14.5</v>
      </c>
      <c r="O30" s="51">
        <v>16</v>
      </c>
      <c r="P30" s="51"/>
      <c r="Q30" s="22" t="s">
        <v>18</v>
      </c>
      <c r="R30" s="16">
        <v>21.6</v>
      </c>
      <c r="S30" s="51">
        <v>30.8</v>
      </c>
      <c r="T30" s="51">
        <v>24.7</v>
      </c>
      <c r="U30" s="51">
        <v>23.4</v>
      </c>
      <c r="V30" s="51">
        <v>20</v>
      </c>
      <c r="W30" s="51">
        <v>19</v>
      </c>
      <c r="X30" s="51">
        <v>17.399999999999999</v>
      </c>
      <c r="Y30" s="51">
        <v>16.2</v>
      </c>
      <c r="Z30" s="51"/>
      <c r="AA30" s="22" t="s">
        <v>18</v>
      </c>
      <c r="AB30" s="7">
        <v>20.8</v>
      </c>
      <c r="AC30" s="7">
        <v>27.2</v>
      </c>
      <c r="AD30" s="7">
        <v>21.3</v>
      </c>
      <c r="AE30" s="7">
        <v>19.100000000000001</v>
      </c>
      <c r="AF30" s="7">
        <v>18.399999999999999</v>
      </c>
      <c r="AG30" s="7">
        <v>17.2</v>
      </c>
      <c r="AH30" s="7">
        <v>16.7</v>
      </c>
      <c r="AI30" s="7">
        <v>15.7</v>
      </c>
      <c r="AK30" s="7" t="s">
        <v>18</v>
      </c>
      <c r="AL30" s="16">
        <v>23.2</v>
      </c>
      <c r="AM30" s="51">
        <v>31.7</v>
      </c>
      <c r="AN30" s="51">
        <v>19.899999999999999</v>
      </c>
      <c r="AO30" s="51">
        <v>18</v>
      </c>
      <c r="AP30" s="51">
        <v>14.4</v>
      </c>
      <c r="AQ30" s="51">
        <v>12.9</v>
      </c>
      <c r="AR30" s="51">
        <v>12.4</v>
      </c>
      <c r="AS30" s="51">
        <v>11.5</v>
      </c>
      <c r="AT30" s="51">
        <v>19.100000000000001</v>
      </c>
      <c r="AU30" s="51"/>
      <c r="AV30" s="22" t="s">
        <v>18</v>
      </c>
      <c r="AW30" s="7">
        <v>21.4</v>
      </c>
      <c r="AX30" s="7">
        <v>29.3</v>
      </c>
      <c r="AY30" s="7">
        <v>20.3</v>
      </c>
      <c r="AZ30" s="7">
        <v>16.600000000000001</v>
      </c>
      <c r="BA30" s="7">
        <v>16.399999999999999</v>
      </c>
      <c r="BB30" s="7">
        <v>15.5</v>
      </c>
      <c r="BC30" s="7">
        <v>15.6</v>
      </c>
      <c r="BD30" s="7">
        <v>15.8</v>
      </c>
      <c r="BF30" s="7" t="s">
        <v>19</v>
      </c>
    </row>
    <row r="31" spans="1:58">
      <c r="A31" s="6">
        <v>48</v>
      </c>
      <c r="B31" s="1" t="s">
        <v>23</v>
      </c>
      <c r="C31" s="1" t="s">
        <v>21</v>
      </c>
      <c r="D31" s="5">
        <v>1.76</v>
      </c>
      <c r="E31" s="5">
        <v>81.400000000000006</v>
      </c>
      <c r="F31" s="5">
        <v>26.278409090909093</v>
      </c>
      <c r="G31" s="16">
        <v>23.3</v>
      </c>
      <c r="H31" s="51">
        <v>31.2</v>
      </c>
      <c r="I31" s="51">
        <v>18.899999999999999</v>
      </c>
      <c r="J31" s="51">
        <v>16.100000000000001</v>
      </c>
      <c r="K31" s="51">
        <v>15.8</v>
      </c>
      <c r="L31" s="51">
        <v>15.3</v>
      </c>
      <c r="M31" s="51">
        <v>14.8</v>
      </c>
      <c r="N31" s="51">
        <v>14.1</v>
      </c>
      <c r="O31" s="51">
        <v>18.600000000000001</v>
      </c>
      <c r="P31" s="51"/>
      <c r="Q31" s="22" t="s">
        <v>18</v>
      </c>
      <c r="R31" s="16">
        <v>24.3</v>
      </c>
      <c r="S31" s="51">
        <v>34.1</v>
      </c>
      <c r="T31" s="51">
        <v>32.299999999999997</v>
      </c>
      <c r="U31" s="51">
        <v>29.1</v>
      </c>
      <c r="V31" s="51">
        <v>28.8</v>
      </c>
      <c r="W31" s="51">
        <v>26.3</v>
      </c>
      <c r="X31" s="51">
        <v>23.5</v>
      </c>
      <c r="Y31" s="51">
        <v>23.1</v>
      </c>
      <c r="Z31" s="51"/>
      <c r="AA31" s="22" t="s">
        <v>22</v>
      </c>
      <c r="AB31" s="7">
        <v>20.8</v>
      </c>
      <c r="AC31" s="7">
        <v>32.9</v>
      </c>
      <c r="AD31" s="7">
        <v>26.8</v>
      </c>
      <c r="AE31" s="7">
        <v>24.6</v>
      </c>
      <c r="AF31" s="7">
        <v>23.5</v>
      </c>
      <c r="AG31" s="7">
        <v>20.7</v>
      </c>
      <c r="AH31" s="7">
        <v>19.7</v>
      </c>
      <c r="AI31" s="7">
        <v>19.5</v>
      </c>
      <c r="AK31" s="7" t="s">
        <v>22</v>
      </c>
      <c r="AL31" s="16">
        <v>23.5</v>
      </c>
      <c r="AM31" s="51">
        <v>35</v>
      </c>
      <c r="AN31" s="51">
        <v>21.2</v>
      </c>
      <c r="AO31" s="51">
        <v>19.7</v>
      </c>
      <c r="AP31" s="51">
        <v>17</v>
      </c>
      <c r="AQ31" s="51">
        <v>15.6</v>
      </c>
      <c r="AR31" s="51">
        <v>13.1</v>
      </c>
      <c r="AS31" s="51">
        <v>13</v>
      </c>
      <c r="AT31" s="51">
        <v>15.1</v>
      </c>
      <c r="AU31" s="51"/>
      <c r="AV31" s="22" t="s">
        <v>20</v>
      </c>
      <c r="AW31" s="7">
        <v>20.8</v>
      </c>
      <c r="AX31" s="7">
        <v>33</v>
      </c>
      <c r="AY31" s="7">
        <v>18.100000000000001</v>
      </c>
      <c r="AZ31" s="7">
        <v>17.899999999999999</v>
      </c>
      <c r="BA31" s="7">
        <v>18</v>
      </c>
      <c r="BB31" s="7">
        <v>18.899999999999999</v>
      </c>
      <c r="BC31" s="7">
        <v>19.3</v>
      </c>
      <c r="BD31" s="7">
        <v>19.5</v>
      </c>
      <c r="BF31" s="7" t="s">
        <v>22</v>
      </c>
    </row>
    <row r="32" spans="1:58">
      <c r="A32" s="6">
        <v>18</v>
      </c>
      <c r="B32" s="1" t="s">
        <v>23</v>
      </c>
      <c r="C32" s="1" t="s">
        <v>17</v>
      </c>
      <c r="D32" s="5">
        <v>1.65</v>
      </c>
      <c r="E32" s="5">
        <v>64.599999999999994</v>
      </c>
      <c r="F32" s="5">
        <v>23.728191000918276</v>
      </c>
      <c r="G32" s="16">
        <v>21.6</v>
      </c>
      <c r="H32" s="51">
        <v>33.700000000000003</v>
      </c>
      <c r="I32" s="51">
        <v>22.6</v>
      </c>
      <c r="J32" s="51">
        <v>19.3</v>
      </c>
      <c r="K32" s="51">
        <v>16.2</v>
      </c>
      <c r="L32" s="51">
        <v>15.6</v>
      </c>
      <c r="M32" s="51">
        <v>14.9</v>
      </c>
      <c r="N32" s="51">
        <v>14.2</v>
      </c>
      <c r="O32" s="51">
        <v>16.600000000000001</v>
      </c>
      <c r="P32" s="51"/>
      <c r="Q32" s="22" t="s">
        <v>18</v>
      </c>
      <c r="R32" s="16">
        <v>21.6</v>
      </c>
      <c r="S32" s="51">
        <v>31.9</v>
      </c>
      <c r="T32" s="51">
        <v>29.4</v>
      </c>
      <c r="U32" s="51">
        <v>25.2</v>
      </c>
      <c r="V32" s="51">
        <v>23.8</v>
      </c>
      <c r="W32" s="51">
        <v>22.2</v>
      </c>
      <c r="X32" s="51">
        <v>19.7</v>
      </c>
      <c r="Y32" s="51">
        <v>18.399999999999999</v>
      </c>
      <c r="Z32" s="51"/>
      <c r="AA32" s="22" t="s">
        <v>18</v>
      </c>
      <c r="AB32" s="7">
        <v>21.2</v>
      </c>
      <c r="AC32" s="7">
        <v>30.4</v>
      </c>
      <c r="AD32" s="7">
        <v>27.3</v>
      </c>
      <c r="AE32" s="7">
        <v>24.6</v>
      </c>
      <c r="AF32" s="7">
        <v>23.6</v>
      </c>
      <c r="AG32" s="7">
        <v>20.2</v>
      </c>
      <c r="AH32" s="7">
        <v>21.1</v>
      </c>
      <c r="AI32" s="7">
        <v>18.8</v>
      </c>
      <c r="AK32" s="7" t="s">
        <v>18</v>
      </c>
      <c r="AL32" s="16">
        <v>21.8</v>
      </c>
      <c r="AM32" s="51">
        <v>33</v>
      </c>
      <c r="AN32" s="51">
        <v>22.6</v>
      </c>
      <c r="AO32" s="51">
        <v>21.7</v>
      </c>
      <c r="AP32" s="51">
        <v>18.899999999999999</v>
      </c>
      <c r="AQ32" s="51">
        <v>17.3</v>
      </c>
      <c r="AR32" s="51">
        <v>15.5</v>
      </c>
      <c r="AS32" s="51">
        <v>14.8</v>
      </c>
      <c r="AT32" s="51">
        <v>17.7</v>
      </c>
      <c r="AU32" s="51"/>
      <c r="AV32" s="22" t="s">
        <v>18</v>
      </c>
      <c r="AW32" s="7">
        <v>21.6</v>
      </c>
      <c r="AX32" s="7">
        <v>32.1</v>
      </c>
      <c r="AY32" s="7">
        <v>25</v>
      </c>
      <c r="AZ32" s="7">
        <v>24.5</v>
      </c>
      <c r="BA32" s="7">
        <v>22</v>
      </c>
      <c r="BB32" s="7">
        <v>21.2</v>
      </c>
      <c r="BC32" s="7">
        <v>21</v>
      </c>
      <c r="BD32" s="7">
        <v>20.9</v>
      </c>
      <c r="BF32" s="7" t="s">
        <v>18</v>
      </c>
    </row>
    <row r="33" spans="1:58" s="13" customFormat="1">
      <c r="A33" s="14" t="s">
        <v>24</v>
      </c>
      <c r="B33" s="14" t="s">
        <v>25</v>
      </c>
      <c r="C33" s="14" t="s">
        <v>26</v>
      </c>
      <c r="D33" s="14" t="s">
        <v>24</v>
      </c>
      <c r="E33" s="14" t="s">
        <v>24</v>
      </c>
      <c r="F33" s="14" t="s">
        <v>24</v>
      </c>
      <c r="G33" s="109" t="s">
        <v>24</v>
      </c>
      <c r="H33" s="110" t="s">
        <v>24</v>
      </c>
      <c r="I33" s="104" t="s">
        <v>24</v>
      </c>
      <c r="J33" s="104" t="s">
        <v>24</v>
      </c>
      <c r="K33" s="104" t="s">
        <v>24</v>
      </c>
      <c r="L33" s="104" t="s">
        <v>24</v>
      </c>
      <c r="M33" s="104" t="s">
        <v>24</v>
      </c>
      <c r="N33" s="110" t="s">
        <v>24</v>
      </c>
      <c r="O33" s="104" t="s">
        <v>24</v>
      </c>
      <c r="P33" s="104" t="s">
        <v>24</v>
      </c>
      <c r="Q33" s="76"/>
      <c r="R33" s="92" t="s">
        <v>24</v>
      </c>
      <c r="S33" s="93" t="s">
        <v>24</v>
      </c>
      <c r="T33" s="94" t="s">
        <v>24</v>
      </c>
      <c r="U33" s="94" t="s">
        <v>24</v>
      </c>
      <c r="V33" s="94" t="s">
        <v>24</v>
      </c>
      <c r="W33" s="94" t="s">
        <v>24</v>
      </c>
      <c r="X33" s="94" t="s">
        <v>24</v>
      </c>
      <c r="Y33" s="93" t="s">
        <v>24</v>
      </c>
      <c r="Z33" s="94" t="s">
        <v>24</v>
      </c>
      <c r="AA33" s="76"/>
      <c r="AB33" s="19" t="s">
        <v>24</v>
      </c>
      <c r="AC33" s="15" t="s">
        <v>24</v>
      </c>
      <c r="AD33" s="19" t="s">
        <v>24</v>
      </c>
      <c r="AE33" s="19" t="s">
        <v>24</v>
      </c>
      <c r="AF33" s="19" t="s">
        <v>24</v>
      </c>
      <c r="AG33" s="19" t="s">
        <v>24</v>
      </c>
      <c r="AH33" s="19" t="s">
        <v>24</v>
      </c>
      <c r="AI33" s="15" t="s">
        <v>24</v>
      </c>
      <c r="AJ33" s="19" t="s">
        <v>24</v>
      </c>
      <c r="AK33" s="65"/>
      <c r="AL33" s="73" t="s">
        <v>24</v>
      </c>
      <c r="AM33" s="74" t="s">
        <v>24</v>
      </c>
      <c r="AN33" s="75" t="s">
        <v>24</v>
      </c>
      <c r="AO33" s="75" t="s">
        <v>24</v>
      </c>
      <c r="AP33" s="75" t="s">
        <v>24</v>
      </c>
      <c r="AQ33" s="75" t="s">
        <v>24</v>
      </c>
      <c r="AR33" s="75" t="s">
        <v>24</v>
      </c>
      <c r="AS33" s="74" t="s">
        <v>24</v>
      </c>
      <c r="AT33" s="75" t="s">
        <v>24</v>
      </c>
      <c r="AU33" s="75" t="s">
        <v>24</v>
      </c>
      <c r="AV33" s="76"/>
      <c r="AW33" s="20" t="s">
        <v>24</v>
      </c>
      <c r="AX33" s="21" t="s">
        <v>24</v>
      </c>
      <c r="AY33" s="20" t="s">
        <v>24</v>
      </c>
      <c r="AZ33" s="20" t="s">
        <v>24</v>
      </c>
      <c r="BA33" s="20" t="s">
        <v>24</v>
      </c>
      <c r="BB33" s="20" t="s">
        <v>24</v>
      </c>
      <c r="BC33" s="20" t="s">
        <v>24</v>
      </c>
      <c r="BD33" s="21" t="s">
        <v>24</v>
      </c>
      <c r="BE33" s="20" t="s">
        <v>24</v>
      </c>
      <c r="BF33" s="65"/>
    </row>
    <row r="34" spans="1:58" s="13" customFormat="1">
      <c r="A34" s="14">
        <f>AVERAGE(A3:A32)</f>
        <v>26.6</v>
      </c>
      <c r="B34" s="17">
        <f>COUNTIF(B3:B32,"M")</f>
        <v>18</v>
      </c>
      <c r="C34" s="17">
        <f>COUNTIF(C3:C32,"Left")</f>
        <v>15</v>
      </c>
      <c r="D34" s="14">
        <f>AVERAGE(D3:D32)</f>
        <v>1.7526666666666664</v>
      </c>
      <c r="E34" s="14">
        <f>AVERAGE(E3:E32)</f>
        <v>76.216666666666683</v>
      </c>
      <c r="F34" s="14">
        <f>AVERAGE(F3:F32)</f>
        <v>24.784018815924739</v>
      </c>
      <c r="G34" s="109">
        <f>AVERAGE(G3:G32)</f>
        <v>21.763333333333339</v>
      </c>
      <c r="H34" s="110">
        <f>AVERAGE(H3:H32)</f>
        <v>31.180000000000003</v>
      </c>
      <c r="I34" s="104">
        <f>AVERAGE(I3:I32)</f>
        <v>19.966666666666665</v>
      </c>
      <c r="J34" s="104">
        <f>AVERAGE(J3:J32)</f>
        <v>18.203333333333326</v>
      </c>
      <c r="K34" s="104">
        <f>AVERAGE(K3:K32)</f>
        <v>16.076666666666664</v>
      </c>
      <c r="L34" s="104">
        <f>AVERAGE(L3:L32)</f>
        <v>15.120000000000003</v>
      </c>
      <c r="M34" s="104">
        <f>AVERAGE(M3:M32)</f>
        <v>14.523333333333333</v>
      </c>
      <c r="N34" s="110">
        <f>AVERAGE(N3:N32)</f>
        <v>13.943333333333332</v>
      </c>
      <c r="O34" s="104">
        <f>AVERAGE(O3:O32)</f>
        <v>17.232142857142858</v>
      </c>
      <c r="P34" s="104">
        <f>AVERAGE(P3:P32)</f>
        <v>19.066666666666666</v>
      </c>
      <c r="Q34" s="76"/>
      <c r="R34" s="92">
        <f>AVERAGE(R3:R32)</f>
        <v>21.540000000000003</v>
      </c>
      <c r="S34" s="93">
        <f>AVERAGE(S3:S32)</f>
        <v>31.213333333333335</v>
      </c>
      <c r="T34" s="94">
        <f>AVERAGE(T3:T32)</f>
        <v>26.77666666666666</v>
      </c>
      <c r="U34" s="94">
        <f>AVERAGE(U3:U32)</f>
        <v>23.936666666666667</v>
      </c>
      <c r="V34" s="94">
        <f>AVERAGE(V3:V32)</f>
        <v>21.549999999999994</v>
      </c>
      <c r="W34" s="94">
        <f>AVERAGE(W3:W32)</f>
        <v>19.886666666666667</v>
      </c>
      <c r="X34" s="94">
        <f>AVERAGE(X3:X32)</f>
        <v>18.36</v>
      </c>
      <c r="Y34" s="93">
        <f>AVERAGE(Y3:Y32)</f>
        <v>17.243333333333332</v>
      </c>
      <c r="Z34" s="94">
        <f>AVERAGE(Z3:Z32)</f>
        <v>21.619999999999997</v>
      </c>
      <c r="AA34" s="76"/>
      <c r="AB34" s="19">
        <f>AVERAGE(AB3:AB32)</f>
        <v>21.663333333333334</v>
      </c>
      <c r="AC34" s="15">
        <f>AVERAGE(AC3:AC32)</f>
        <v>31.096666666666668</v>
      </c>
      <c r="AD34" s="19">
        <f>AVERAGE(AD3:AD32)</f>
        <v>24.149999999999991</v>
      </c>
      <c r="AE34" s="19">
        <f>AVERAGE(AE3:AE32)</f>
        <v>21.916666666666671</v>
      </c>
      <c r="AF34" s="19">
        <f>AVERAGE(AF3:AF32)</f>
        <v>20.386666666666667</v>
      </c>
      <c r="AG34" s="19">
        <f>AVERAGE(AG3:AG32)</f>
        <v>18.916666666666671</v>
      </c>
      <c r="AH34" s="19">
        <f>AVERAGE(AH3:AH32)</f>
        <v>18.309999999999999</v>
      </c>
      <c r="AI34" s="15">
        <f>AVERAGE(AI3:AI32)</f>
        <v>17.010000000000002</v>
      </c>
      <c r="AJ34" s="19">
        <f>AVERAGE(AJ3:AJ32)</f>
        <v>18.45</v>
      </c>
      <c r="AK34" s="65"/>
      <c r="AL34" s="73">
        <f>AVERAGE(AL3:AL32)</f>
        <v>21.986666666666661</v>
      </c>
      <c r="AM34" s="74">
        <f>AVERAGE(AM3:AM32)</f>
        <v>31.926666666666669</v>
      </c>
      <c r="AN34" s="75">
        <f>AVERAGE(AN3:AN32)</f>
        <v>21.96</v>
      </c>
      <c r="AO34" s="75">
        <f>AVERAGE(AO3:AO32)</f>
        <v>19.393333333333338</v>
      </c>
      <c r="AP34" s="75">
        <f>AVERAGE(AP3:AP32)</f>
        <v>16.686666666666667</v>
      </c>
      <c r="AQ34" s="75">
        <f>AVERAGE(AQ3:AQ32)</f>
        <v>15.316666666666665</v>
      </c>
      <c r="AR34" s="75">
        <f>AVERAGE(AR3:AR32)</f>
        <v>14.03</v>
      </c>
      <c r="AS34" s="74">
        <f>AVERAGE(AS3:AS32)</f>
        <v>13.016666666666667</v>
      </c>
      <c r="AT34" s="75">
        <f>AVERAGE(AT3:AT32)</f>
        <v>17.956</v>
      </c>
      <c r="AU34" s="75">
        <f>AVERAGE(AU3:AU32)</f>
        <v>18</v>
      </c>
      <c r="AV34" s="76"/>
      <c r="AW34" s="20">
        <f>AVERAGE(AW3:AW32)</f>
        <v>21.883333333333336</v>
      </c>
      <c r="AX34" s="21">
        <f>AVERAGE(AX3:AX32)</f>
        <v>31.389999999999993</v>
      </c>
      <c r="AY34" s="20">
        <f>AVERAGE(AY3:AY32)</f>
        <v>21.199999999999996</v>
      </c>
      <c r="AZ34" s="20">
        <f>AVERAGE(AZ3:AZ32)</f>
        <v>20.220000000000002</v>
      </c>
      <c r="BA34" s="20">
        <f>AVERAGE(BA3:BA32)</f>
        <v>19.576666666666668</v>
      </c>
      <c r="BB34" s="20">
        <f>AVERAGE(BB3:BB32)</f>
        <v>19.483333333333338</v>
      </c>
      <c r="BC34" s="20">
        <f>AVERAGE(BC3:BC32)</f>
        <v>19.603333333333335</v>
      </c>
      <c r="BD34" s="21">
        <f>AVERAGE(BD3:BD32)</f>
        <v>19.860000000000003</v>
      </c>
      <c r="BE34" s="20">
        <f>AVERAGE(BE3:BE32)</f>
        <v>18.3</v>
      </c>
      <c r="BF34" s="65"/>
    </row>
    <row r="35" spans="1:58" s="2" customFormat="1">
      <c r="A35" s="18" t="s">
        <v>27</v>
      </c>
      <c r="B35" s="18" t="s">
        <v>28</v>
      </c>
      <c r="C35" s="18" t="s">
        <v>29</v>
      </c>
      <c r="D35" s="14" t="s">
        <v>27</v>
      </c>
      <c r="E35" s="14" t="s">
        <v>27</v>
      </c>
      <c r="F35" s="14" t="s">
        <v>27</v>
      </c>
      <c r="G35" s="109" t="s">
        <v>27</v>
      </c>
      <c r="H35" s="110" t="s">
        <v>27</v>
      </c>
      <c r="I35" s="104" t="s">
        <v>27</v>
      </c>
      <c r="J35" s="104" t="s">
        <v>27</v>
      </c>
      <c r="K35" s="104" t="s">
        <v>27</v>
      </c>
      <c r="L35" s="104" t="s">
        <v>27</v>
      </c>
      <c r="M35" s="104" t="s">
        <v>27</v>
      </c>
      <c r="N35" s="110" t="s">
        <v>27</v>
      </c>
      <c r="O35" s="104" t="s">
        <v>27</v>
      </c>
      <c r="P35" s="104" t="s">
        <v>27</v>
      </c>
      <c r="Q35" s="76"/>
      <c r="R35" s="92" t="s">
        <v>27</v>
      </c>
      <c r="S35" s="93" t="s">
        <v>27</v>
      </c>
      <c r="T35" s="94" t="s">
        <v>27</v>
      </c>
      <c r="U35" s="94" t="s">
        <v>27</v>
      </c>
      <c r="V35" s="94" t="s">
        <v>27</v>
      </c>
      <c r="W35" s="94" t="s">
        <v>27</v>
      </c>
      <c r="X35" s="94" t="s">
        <v>27</v>
      </c>
      <c r="Y35" s="93" t="s">
        <v>27</v>
      </c>
      <c r="Z35" s="94" t="s">
        <v>27</v>
      </c>
      <c r="AA35" s="76"/>
      <c r="AB35" s="19" t="s">
        <v>27</v>
      </c>
      <c r="AC35" s="15" t="s">
        <v>27</v>
      </c>
      <c r="AD35" s="19" t="s">
        <v>27</v>
      </c>
      <c r="AE35" s="19" t="s">
        <v>27</v>
      </c>
      <c r="AF35" s="19" t="s">
        <v>27</v>
      </c>
      <c r="AG35" s="19" t="s">
        <v>27</v>
      </c>
      <c r="AH35" s="19" t="s">
        <v>27</v>
      </c>
      <c r="AI35" s="15" t="s">
        <v>27</v>
      </c>
      <c r="AJ35" s="19" t="s">
        <v>27</v>
      </c>
      <c r="AK35" s="65"/>
      <c r="AL35" s="73" t="s">
        <v>27</v>
      </c>
      <c r="AM35" s="74" t="s">
        <v>27</v>
      </c>
      <c r="AN35" s="75" t="s">
        <v>27</v>
      </c>
      <c r="AO35" s="75" t="s">
        <v>27</v>
      </c>
      <c r="AP35" s="75" t="s">
        <v>27</v>
      </c>
      <c r="AQ35" s="75" t="s">
        <v>27</v>
      </c>
      <c r="AR35" s="75" t="s">
        <v>27</v>
      </c>
      <c r="AS35" s="74" t="s">
        <v>27</v>
      </c>
      <c r="AT35" s="75" t="s">
        <v>27</v>
      </c>
      <c r="AU35" s="75" t="s">
        <v>27</v>
      </c>
      <c r="AV35" s="76"/>
      <c r="AW35" s="20" t="s">
        <v>27</v>
      </c>
      <c r="AX35" s="21" t="s">
        <v>27</v>
      </c>
      <c r="AY35" s="20" t="s">
        <v>27</v>
      </c>
      <c r="AZ35" s="20" t="s">
        <v>27</v>
      </c>
      <c r="BA35" s="20" t="s">
        <v>27</v>
      </c>
      <c r="BB35" s="20" t="s">
        <v>27</v>
      </c>
      <c r="BC35" s="20" t="s">
        <v>27</v>
      </c>
      <c r="BD35" s="21" t="s">
        <v>27</v>
      </c>
      <c r="BE35" s="20" t="s">
        <v>27</v>
      </c>
      <c r="BF35" s="65"/>
    </row>
    <row r="36" spans="1:58" s="2" customFormat="1">
      <c r="A36" s="14">
        <f>_xlfn.STDEV.S(A3:A32)</f>
        <v>8.0412728448621404</v>
      </c>
      <c r="B36" s="17">
        <f>COUNTIF(B3:B32,"F")</f>
        <v>12</v>
      </c>
      <c r="C36" s="17">
        <f>COUNTIF(C3:C32,"Right")</f>
        <v>15</v>
      </c>
      <c r="D36" s="14">
        <f>_xlfn.STDEV.S(D3:D32)</f>
        <v>7.9347917137269533E-2</v>
      </c>
      <c r="E36" s="14">
        <f>_xlfn.STDEV.S(E3:E32)</f>
        <v>10.417991180159659</v>
      </c>
      <c r="F36" s="14">
        <f>_xlfn.STDEV.S(F3:F32)</f>
        <v>2.8284810946546632</v>
      </c>
      <c r="G36" s="109">
        <f>_xlfn.STDEV.S(G3:G32)</f>
        <v>0.8802363841344113</v>
      </c>
      <c r="H36" s="110">
        <f>_xlfn.STDEV.S(H3:H32)</f>
        <v>2.3390832274264177</v>
      </c>
      <c r="I36" s="104">
        <f>_xlfn.STDEV.S(I3:I32)</f>
        <v>2.0045350881289732</v>
      </c>
      <c r="J36" s="104">
        <f>_xlfn.STDEV.S(J3:J32)</f>
        <v>1.8008586713073818</v>
      </c>
      <c r="K36" s="104">
        <f>_xlfn.STDEV.S(K3:K32)</f>
        <v>1.1834150854065602</v>
      </c>
      <c r="L36" s="104">
        <f>_xlfn.STDEV.S(L3:L32)</f>
        <v>1.0548410568291386</v>
      </c>
      <c r="M36" s="104">
        <f>_xlfn.STDEV.S(M3:M32)</f>
        <v>0.95941193674449143</v>
      </c>
      <c r="N36" s="110">
        <f>_xlfn.STDEV.S(N3:N32)</f>
        <v>0.78110590625190435</v>
      </c>
      <c r="O36" s="104">
        <f>_xlfn.STDEV.S(O3:O32)</f>
        <v>2.1771632190856933</v>
      </c>
      <c r="P36" s="104">
        <f>_xlfn.STDEV.S(P3:P32)</f>
        <v>0.97125348562223057</v>
      </c>
      <c r="Q36" s="76"/>
      <c r="R36" s="92">
        <f>_xlfn.STDEV.S(R3:R32)</f>
        <v>1.1625180754990729</v>
      </c>
      <c r="S36" s="93">
        <f>_xlfn.STDEV.S(S3:S32)</f>
        <v>1.4602156981273253</v>
      </c>
      <c r="T36" s="94">
        <f>_xlfn.STDEV.S(T3:T32)</f>
        <v>3.1733462522677809</v>
      </c>
      <c r="U36" s="94">
        <f>_xlfn.STDEV.S(U3:U32)</f>
        <v>2.8946422962066372</v>
      </c>
      <c r="V36" s="94">
        <f>_xlfn.STDEV.S(V3:V32)</f>
        <v>2.8944358035185314</v>
      </c>
      <c r="W36" s="94">
        <f>_xlfn.STDEV.S(W3:W32)</f>
        <v>3.1964132197299473</v>
      </c>
      <c r="X36" s="94">
        <f>_xlfn.STDEV.S(X3:X32)</f>
        <v>2.7169455466476213</v>
      </c>
      <c r="Y36" s="93">
        <f>_xlfn.STDEV.S(Y3:Y32)</f>
        <v>2.637878370746201</v>
      </c>
      <c r="Z36" s="94">
        <f>_xlfn.STDEV.S(Z3:Z32)</f>
        <v>1.2988456413292535</v>
      </c>
      <c r="AA36" s="76"/>
      <c r="AB36" s="19">
        <f>_xlfn.STDEV.S(AB3:AB32)</f>
        <v>1.1074927674188473</v>
      </c>
      <c r="AC36" s="15">
        <f>_xlfn.STDEV.S(AC3:AC32)</f>
        <v>1.8062121411535734</v>
      </c>
      <c r="AD36" s="19">
        <f>_xlfn.STDEV.S(AD3:AD32)</f>
        <v>3.1884219423970852</v>
      </c>
      <c r="AE36" s="19">
        <f>_xlfn.STDEV.S(AE3:AE32)</f>
        <v>3.5406100519867496</v>
      </c>
      <c r="AF36" s="19">
        <f>_xlfn.STDEV.S(AF3:AF32)</f>
        <v>3.3708418403484304</v>
      </c>
      <c r="AG36" s="19">
        <f>_xlfn.STDEV.S(AG3:AG32)</f>
        <v>3.0411072544935105</v>
      </c>
      <c r="AH36" s="19">
        <f>_xlfn.STDEV.S(AH3:AH32)</f>
        <v>2.8597504111011633</v>
      </c>
      <c r="AI36" s="15">
        <f>_xlfn.STDEV.S(AI3:AI32)</f>
        <v>2.934145002645844</v>
      </c>
      <c r="AJ36" s="19">
        <f>_xlfn.STDEV.S(AJ3:AJ32)</f>
        <v>2.4946609656090257</v>
      </c>
      <c r="AK36" s="65"/>
      <c r="AL36" s="73">
        <f>_xlfn.STDEV.S(AL3:AL32)</f>
        <v>1.21136381770737</v>
      </c>
      <c r="AM36" s="74">
        <f>_xlfn.STDEV.S(AM3:AM32)</f>
        <v>1.7988374278833601</v>
      </c>
      <c r="AN36" s="75">
        <f>_xlfn.STDEV.S(AN3:AN32)</f>
        <v>2.9488279378248752</v>
      </c>
      <c r="AO36" s="75">
        <f>_xlfn.STDEV.S(AO3:AO32)</f>
        <v>2.8995758706895027</v>
      </c>
      <c r="AP36" s="75">
        <f>_xlfn.STDEV.S(AP3:AP32)</f>
        <v>2.5935906854548425</v>
      </c>
      <c r="AQ36" s="75">
        <f>_xlfn.STDEV.S(AQ3:AQ32)</f>
        <v>2.1000957832562315</v>
      </c>
      <c r="AR36" s="75">
        <f>_xlfn.STDEV.S(AR3:AR32)</f>
        <v>1.8450586384476628</v>
      </c>
      <c r="AS36" s="74">
        <f>_xlfn.STDEV.S(AS3:AS32)</f>
        <v>1.640034342225239</v>
      </c>
      <c r="AT36" s="75">
        <f>_xlfn.STDEV.S(AT3:AT32)</f>
        <v>2.3473531192955859</v>
      </c>
      <c r="AU36" s="75">
        <f>_xlfn.STDEV.S(AU3:AU32)</f>
        <v>0.56568542494923602</v>
      </c>
      <c r="AV36" s="76"/>
      <c r="AW36" s="20">
        <f>_xlfn.STDEV.S(AW3:AW32)</f>
        <v>1.0674117369094049</v>
      </c>
      <c r="AX36" s="21">
        <f>_xlfn.STDEV.S(AX3:AX32)</f>
        <v>1.4501724035437995</v>
      </c>
      <c r="AY36" s="20">
        <f>_xlfn.STDEV.S(AY3:AY32)</f>
        <v>3.2198736321316415</v>
      </c>
      <c r="AZ36" s="20">
        <f>_xlfn.STDEV.S(AZ3:AZ32)</f>
        <v>3.3264250251998413</v>
      </c>
      <c r="BA36" s="20">
        <f>_xlfn.STDEV.S(BA3:BA32)</f>
        <v>3.1186517127994695</v>
      </c>
      <c r="BB36" s="20">
        <f>_xlfn.STDEV.S(BB3:BB32)</f>
        <v>2.9992048754723832</v>
      </c>
      <c r="BC36" s="20">
        <f>_xlfn.STDEV.S(BC3:BC32)</f>
        <v>2.935100695368722</v>
      </c>
      <c r="BD36" s="21">
        <f>_xlfn.STDEV.S(BD3:BD32)</f>
        <v>2.8463648928849694</v>
      </c>
      <c r="BE36" s="20" t="e">
        <f>_xlfn.STDEV.S(BE3:BE32)</f>
        <v>#DIV/0!</v>
      </c>
      <c r="BF36" s="65"/>
    </row>
    <row r="37" spans="1:58">
      <c r="A37" s="2"/>
      <c r="G37" s="16"/>
      <c r="H37" s="51"/>
      <c r="I37" s="51"/>
      <c r="J37" s="51"/>
      <c r="K37" s="51"/>
      <c r="L37" s="51"/>
      <c r="M37" s="51"/>
      <c r="N37" s="51"/>
      <c r="O37" s="51"/>
      <c r="P37" s="51"/>
      <c r="Q37" s="77"/>
      <c r="R37" s="16"/>
      <c r="S37" s="51"/>
      <c r="T37" s="51"/>
      <c r="U37" s="51"/>
      <c r="V37" s="51"/>
      <c r="W37" s="51"/>
      <c r="X37" s="51"/>
      <c r="Y37" s="51"/>
      <c r="Z37" s="51"/>
      <c r="AA37" s="77"/>
      <c r="AK37" s="66"/>
      <c r="AL37" s="16"/>
      <c r="AM37" s="51"/>
      <c r="AN37" s="51"/>
      <c r="AO37" s="51"/>
      <c r="AP37" s="51"/>
      <c r="AQ37" s="51"/>
      <c r="AR37" s="51"/>
      <c r="AS37" s="51"/>
      <c r="AT37" s="51"/>
      <c r="AU37" s="51"/>
      <c r="AV37" s="77"/>
      <c r="BF37" s="66"/>
    </row>
    <row r="38" spans="1:58">
      <c r="G38" s="111" t="s">
        <v>30</v>
      </c>
      <c r="H38" s="112" t="s">
        <v>30</v>
      </c>
      <c r="I38" s="105" t="s">
        <v>30</v>
      </c>
      <c r="J38" s="105" t="s">
        <v>30</v>
      </c>
      <c r="K38" s="105" t="s">
        <v>30</v>
      </c>
      <c r="L38" s="105" t="s">
        <v>30</v>
      </c>
      <c r="M38" s="105" t="s">
        <v>30</v>
      </c>
      <c r="N38" s="112" t="s">
        <v>30</v>
      </c>
      <c r="O38" s="105" t="s">
        <v>30</v>
      </c>
      <c r="P38" s="105" t="s">
        <v>30</v>
      </c>
      <c r="Q38" s="81"/>
      <c r="R38" s="95" t="s">
        <v>30</v>
      </c>
      <c r="S38" s="96" t="s">
        <v>30</v>
      </c>
      <c r="T38" s="97" t="s">
        <v>30</v>
      </c>
      <c r="U38" s="97" t="s">
        <v>30</v>
      </c>
      <c r="V38" s="97" t="s">
        <v>30</v>
      </c>
      <c r="W38" s="97" t="s">
        <v>30</v>
      </c>
      <c r="X38" s="97" t="s">
        <v>30</v>
      </c>
      <c r="Y38" s="96" t="s">
        <v>30</v>
      </c>
      <c r="Z38" s="97" t="s">
        <v>30</v>
      </c>
      <c r="AA38" s="81"/>
      <c r="AB38" s="28" t="s">
        <v>30</v>
      </c>
      <c r="AC38" s="31" t="s">
        <v>30</v>
      </c>
      <c r="AD38" s="28" t="s">
        <v>30</v>
      </c>
      <c r="AE38" s="28" t="s">
        <v>30</v>
      </c>
      <c r="AF38" s="28" t="s">
        <v>30</v>
      </c>
      <c r="AG38" s="28" t="s">
        <v>30</v>
      </c>
      <c r="AH38" s="28" t="s">
        <v>30</v>
      </c>
      <c r="AI38" s="31" t="s">
        <v>30</v>
      </c>
      <c r="AJ38" s="28" t="s">
        <v>30</v>
      </c>
      <c r="AK38" s="67"/>
      <c r="AL38" s="78" t="s">
        <v>30</v>
      </c>
      <c r="AM38" s="79" t="s">
        <v>30</v>
      </c>
      <c r="AN38" s="80" t="s">
        <v>30</v>
      </c>
      <c r="AO38" s="80" t="s">
        <v>30</v>
      </c>
      <c r="AP38" s="80" t="s">
        <v>30</v>
      </c>
      <c r="AQ38" s="80" t="s">
        <v>30</v>
      </c>
      <c r="AR38" s="80" t="s">
        <v>30</v>
      </c>
      <c r="AS38" s="79" t="s">
        <v>30</v>
      </c>
      <c r="AT38" s="80" t="s">
        <v>30</v>
      </c>
      <c r="AU38" s="80" t="s">
        <v>30</v>
      </c>
      <c r="AV38" s="81"/>
      <c r="AW38" s="23" t="s">
        <v>30</v>
      </c>
      <c r="AX38" s="26" t="s">
        <v>30</v>
      </c>
      <c r="AY38" s="23" t="s">
        <v>30</v>
      </c>
      <c r="AZ38" s="23" t="s">
        <v>30</v>
      </c>
      <c r="BA38" s="23" t="s">
        <v>30</v>
      </c>
      <c r="BB38" s="23" t="s">
        <v>30</v>
      </c>
      <c r="BC38" s="23" t="s">
        <v>30</v>
      </c>
      <c r="BD38" s="26" t="s">
        <v>30</v>
      </c>
      <c r="BE38" s="23" t="s">
        <v>30</v>
      </c>
      <c r="BF38" s="67"/>
    </row>
    <row r="39" spans="1:58">
      <c r="A39" s="52"/>
      <c r="B39" s="52"/>
      <c r="C39" s="52"/>
      <c r="D39" s="53"/>
      <c r="E39" s="53"/>
      <c r="F39" s="53"/>
      <c r="G39" s="113">
        <f>MEDIAN(G3:G32)</f>
        <v>21.6</v>
      </c>
      <c r="H39" s="114">
        <f>MEDIAN(H3:H32)</f>
        <v>31.5</v>
      </c>
      <c r="I39" s="57">
        <f>MEDIAN(I3:I32)</f>
        <v>20.149999999999999</v>
      </c>
      <c r="J39" s="57">
        <f>MEDIAN(J3:J32)</f>
        <v>18.450000000000003</v>
      </c>
      <c r="K39" s="57">
        <f>MEDIAN(K3:K32)</f>
        <v>16</v>
      </c>
      <c r="L39" s="57">
        <f>MEDIAN(L3:L32)</f>
        <v>15.350000000000001</v>
      </c>
      <c r="M39" s="57">
        <f>MEDIAN(M3:M32)</f>
        <v>14.75</v>
      </c>
      <c r="N39" s="114">
        <f>MEDIAN(N3:N32)</f>
        <v>14.1</v>
      </c>
      <c r="O39" s="57">
        <f>MEDIAN(O3:O32)</f>
        <v>16.649999999999999</v>
      </c>
      <c r="P39" s="57">
        <f>MEDIAN(P3:P32)</f>
        <v>19.3</v>
      </c>
      <c r="Q39" s="77"/>
      <c r="R39" s="98">
        <f>MEDIAN(R3:R32)</f>
        <v>21.55</v>
      </c>
      <c r="S39" s="99">
        <f>MEDIAN(S3:S32)</f>
        <v>30.8</v>
      </c>
      <c r="T39" s="58">
        <f>MEDIAN(T3:T32)</f>
        <v>27.25</v>
      </c>
      <c r="U39" s="58">
        <f>MEDIAN(U3:U32)</f>
        <v>23.75</v>
      </c>
      <c r="V39" s="58">
        <f>MEDIAN(V3:V32)</f>
        <v>21.8</v>
      </c>
      <c r="W39" s="58">
        <f>MEDIAN(W3:W32)</f>
        <v>19.649999999999999</v>
      </c>
      <c r="X39" s="58">
        <f>MEDIAN(X3:X32)</f>
        <v>18.149999999999999</v>
      </c>
      <c r="Y39" s="99">
        <f>MEDIAN(Y3:Y32)</f>
        <v>16.7</v>
      </c>
      <c r="Z39" s="58">
        <f>MEDIAN(Z3:Z32)</f>
        <v>21.3</v>
      </c>
      <c r="AA39" s="77"/>
      <c r="AB39" s="29">
        <f>MEDIAN(AB3:AB32)</f>
        <v>21.7</v>
      </c>
      <c r="AC39" s="32">
        <f>MEDIAN(AC3:AC32)</f>
        <v>30.85</v>
      </c>
      <c r="AD39" s="29">
        <f>MEDIAN(AD3:AD32)</f>
        <v>23.950000000000003</v>
      </c>
      <c r="AE39" s="29">
        <f>MEDIAN(AE3:AE32)</f>
        <v>22.3</v>
      </c>
      <c r="AF39" s="29">
        <f>MEDIAN(AF3:AF32)</f>
        <v>20.6</v>
      </c>
      <c r="AG39" s="29">
        <f>MEDIAN(AG3:AG32)</f>
        <v>19.200000000000003</v>
      </c>
      <c r="AH39" s="29">
        <f>MEDIAN(AH3:AH32)</f>
        <v>18.850000000000001</v>
      </c>
      <c r="AI39" s="32">
        <f>MEDIAN(AI3:AI32)</f>
        <v>17.3</v>
      </c>
      <c r="AJ39" s="29">
        <f>MEDIAN(AJ3:AJ32)</f>
        <v>18.100000000000001</v>
      </c>
      <c r="AK39" s="66"/>
      <c r="AL39" s="82">
        <f>MEDIAN(AL3:AL32)</f>
        <v>21.75</v>
      </c>
      <c r="AM39" s="83">
        <f>MEDIAN(AM3:AM32)</f>
        <v>32.049999999999997</v>
      </c>
      <c r="AN39" s="59">
        <f>MEDIAN(AN3:AN32)</f>
        <v>22</v>
      </c>
      <c r="AO39" s="59">
        <f>MEDIAN(AO3:AO32)</f>
        <v>19.2</v>
      </c>
      <c r="AP39" s="59">
        <f>MEDIAN(AP3:AP32)</f>
        <v>15.850000000000001</v>
      </c>
      <c r="AQ39" s="59">
        <f>MEDIAN(AQ3:AQ32)</f>
        <v>14.95</v>
      </c>
      <c r="AR39" s="59">
        <f>MEDIAN(AR3:AR32)</f>
        <v>13.75</v>
      </c>
      <c r="AS39" s="83">
        <f>MEDIAN(AS3:AS32)</f>
        <v>12.95</v>
      </c>
      <c r="AT39" s="59">
        <f>MEDIAN(AT3:AT32)</f>
        <v>17.7</v>
      </c>
      <c r="AU39" s="59">
        <f>MEDIAN(AU3:AU32)</f>
        <v>18</v>
      </c>
      <c r="AV39" s="77"/>
      <c r="AW39" s="24">
        <f>MEDIAN(AW3:AW32)</f>
        <v>21.6</v>
      </c>
      <c r="AX39" s="27">
        <f>MEDIAN(AX3:AX32)</f>
        <v>31.4</v>
      </c>
      <c r="AY39" s="24">
        <f>MEDIAN(AY3:AY32)</f>
        <v>20.450000000000003</v>
      </c>
      <c r="AZ39" s="24">
        <f>MEDIAN(AZ3:AZ32)</f>
        <v>19.649999999999999</v>
      </c>
      <c r="BA39" s="24">
        <f>MEDIAN(BA3:BA32)</f>
        <v>19.100000000000001</v>
      </c>
      <c r="BB39" s="24">
        <f>MEDIAN(BB3:BB32)</f>
        <v>19.149999999999999</v>
      </c>
      <c r="BC39" s="24">
        <f>MEDIAN(BC3:BC32)</f>
        <v>19.649999999999999</v>
      </c>
      <c r="BD39" s="27">
        <f>MEDIAN(BD3:BD32)</f>
        <v>19.7</v>
      </c>
      <c r="BE39" s="24">
        <f>MEDIAN(BE3:BE32)</f>
        <v>18.3</v>
      </c>
      <c r="BF39" s="66"/>
    </row>
    <row r="40" spans="1:58">
      <c r="A40" s="54"/>
      <c r="B40" s="54"/>
      <c r="C40" s="54"/>
      <c r="D40" s="54"/>
      <c r="E40" s="53"/>
      <c r="F40" s="53"/>
      <c r="G40" s="115">
        <f>G42-G41</f>
        <v>0.875</v>
      </c>
      <c r="H40" s="34">
        <f t="shared" ref="H40:P40" si="0">H42-H41</f>
        <v>1.8000000000000007</v>
      </c>
      <c r="I40" s="33">
        <f t="shared" si="0"/>
        <v>2.8999999999999986</v>
      </c>
      <c r="J40" s="33">
        <f t="shared" si="0"/>
        <v>2.7250000000000014</v>
      </c>
      <c r="K40" s="33">
        <f t="shared" si="0"/>
        <v>1.5750000000000011</v>
      </c>
      <c r="L40" s="33">
        <f t="shared" si="0"/>
        <v>1.4749999999999996</v>
      </c>
      <c r="M40" s="33">
        <f t="shared" si="0"/>
        <v>1.5500000000000007</v>
      </c>
      <c r="N40" s="34">
        <f t="shared" si="0"/>
        <v>1.2750000000000004</v>
      </c>
      <c r="O40" s="33">
        <f t="shared" si="0"/>
        <v>2.5750000000000011</v>
      </c>
      <c r="P40" s="33">
        <f t="shared" si="0"/>
        <v>0.95000000000000284</v>
      </c>
      <c r="Q40" s="116" t="s">
        <v>31</v>
      </c>
      <c r="R40" s="100">
        <f>R42-R41</f>
        <v>1.3999999999999986</v>
      </c>
      <c r="S40" s="36">
        <f t="shared" ref="S40" si="1">S42-S41</f>
        <v>1.9499999999999993</v>
      </c>
      <c r="T40" s="35">
        <f t="shared" ref="T40" si="2">T42-T41</f>
        <v>4.3249999999999993</v>
      </c>
      <c r="U40" s="35">
        <f t="shared" ref="U40" si="3">U42-U41</f>
        <v>3.0000000000000036</v>
      </c>
      <c r="V40" s="35">
        <f t="shared" ref="V40" si="4">V42-V41</f>
        <v>3.7749999999999986</v>
      </c>
      <c r="W40" s="35">
        <f t="shared" ref="W40" si="5">W42-W41</f>
        <v>4.1500000000000021</v>
      </c>
      <c r="X40" s="35">
        <f t="shared" ref="X40" si="6">X42-X41</f>
        <v>3.125</v>
      </c>
      <c r="Y40" s="36">
        <f t="shared" ref="Y40" si="7">Y42-Y41</f>
        <v>3.0500000000000007</v>
      </c>
      <c r="Z40" s="35">
        <f t="shared" ref="Z40" si="8">Z42-Z41</f>
        <v>0.89999999999999858</v>
      </c>
      <c r="AA40" s="101" t="s">
        <v>31</v>
      </c>
      <c r="AB40" s="38">
        <f>AB42-AB41</f>
        <v>1.625</v>
      </c>
      <c r="AC40" s="39">
        <f t="shared" ref="AC40" si="9">AC42-AC41</f>
        <v>1.9499999999999993</v>
      </c>
      <c r="AD40" s="38">
        <f t="shared" ref="AD40" si="10">AD42-AD41</f>
        <v>3.3999999999999986</v>
      </c>
      <c r="AE40" s="38">
        <f t="shared" ref="AE40" si="11">AE42-AE41</f>
        <v>5.1750000000000007</v>
      </c>
      <c r="AF40" s="38">
        <f t="shared" ref="AF40" si="12">AF42-AF41</f>
        <v>2.8500000000000014</v>
      </c>
      <c r="AG40" s="38">
        <f t="shared" ref="AG40" si="13">AG42-AG41</f>
        <v>3.3499999999999979</v>
      </c>
      <c r="AH40" s="38">
        <f t="shared" ref="AH40" si="14">AH42-AH41</f>
        <v>2.8999999999999986</v>
      </c>
      <c r="AI40" s="39">
        <f t="shared" ref="AI40" si="15">AI42-AI41</f>
        <v>3.125</v>
      </c>
      <c r="AJ40" s="38">
        <f t="shared" ref="AJ40" si="16">AJ42-AJ41</f>
        <v>1.9499999999999993</v>
      </c>
      <c r="AK40" s="37" t="s">
        <v>31</v>
      </c>
      <c r="AL40" s="84">
        <f>AL42-AL41</f>
        <v>1.6999999999999993</v>
      </c>
      <c r="AM40" s="41">
        <f t="shared" ref="AM40" si="17">AM42-AM41</f>
        <v>2.1750000000000007</v>
      </c>
      <c r="AN40" s="40">
        <f t="shared" ref="AN40" si="18">AN42-AN41</f>
        <v>3.1249999999999964</v>
      </c>
      <c r="AO40" s="40">
        <f t="shared" ref="AO40" si="19">AO42-AO41</f>
        <v>3.9750000000000014</v>
      </c>
      <c r="AP40" s="40">
        <f t="shared" ref="AP40" si="20">AP42-AP41</f>
        <v>3.6000000000000014</v>
      </c>
      <c r="AQ40" s="40">
        <f t="shared" ref="AQ40" si="21">AQ42-AQ41</f>
        <v>3.4000000000000021</v>
      </c>
      <c r="AR40" s="40">
        <f t="shared" ref="AR40" si="22">AR42-AR41</f>
        <v>2.6750000000000007</v>
      </c>
      <c r="AS40" s="41">
        <f t="shared" ref="AS40" si="23">AS42-AS41</f>
        <v>2.5749999999999993</v>
      </c>
      <c r="AT40" s="40">
        <f t="shared" ref="AT40" si="24">AT42-AT41</f>
        <v>2.5999999999999979</v>
      </c>
      <c r="AU40" s="40">
        <f t="shared" ref="AU40" si="25">AU42-AU41</f>
        <v>0.39999999999999858</v>
      </c>
      <c r="AV40" s="85" t="s">
        <v>31</v>
      </c>
      <c r="AW40" s="43">
        <f>AW42-AW41</f>
        <v>1.4499999999999993</v>
      </c>
      <c r="AX40" s="44">
        <f t="shared" ref="AX40" si="26">AX42-AX41</f>
        <v>1.5749999999999993</v>
      </c>
      <c r="AY40" s="43">
        <f t="shared" ref="AY40" si="27">AY42-AY41</f>
        <v>4.25</v>
      </c>
      <c r="AZ40" s="43">
        <f t="shared" ref="AZ40" si="28">AZ42-AZ41</f>
        <v>4.5749999999999993</v>
      </c>
      <c r="BA40" s="43">
        <f t="shared" ref="BA40" si="29">BA42-BA41</f>
        <v>3.2249999999999979</v>
      </c>
      <c r="BB40" s="43">
        <f t="shared" ref="BB40" si="30">BB42-BB41</f>
        <v>2.1749999999999972</v>
      </c>
      <c r="BC40" s="43">
        <f t="shared" ref="BC40" si="31">BC42-BC41</f>
        <v>2.2250000000000014</v>
      </c>
      <c r="BD40" s="44">
        <f t="shared" ref="BD40" si="32">BD42-BD41</f>
        <v>2.1999999999999993</v>
      </c>
      <c r="BE40" s="43">
        <f t="shared" ref="BE40" si="33">BE42-BE41</f>
        <v>0</v>
      </c>
      <c r="BF40" s="42" t="s">
        <v>31</v>
      </c>
    </row>
    <row r="41" spans="1:58">
      <c r="A41" s="52"/>
      <c r="B41" s="52"/>
      <c r="C41" s="52"/>
      <c r="D41" s="52"/>
      <c r="E41" s="53"/>
      <c r="F41" s="53"/>
      <c r="G41" s="113">
        <f>_xlfn.QUARTILE.INC(G3:G32,1)</f>
        <v>21.225000000000001</v>
      </c>
      <c r="H41" s="114">
        <f>_xlfn.QUARTILE.INC(H3:H32,1)</f>
        <v>30.55</v>
      </c>
      <c r="I41" s="57">
        <f>_xlfn.QUARTILE.INC(I3:I32,1)</f>
        <v>18.600000000000001</v>
      </c>
      <c r="J41" s="57">
        <f>_xlfn.QUARTILE.INC(J3:J32,1)</f>
        <v>16.75</v>
      </c>
      <c r="K41" s="57">
        <f>_xlfn.QUARTILE.INC(K3:K32,1)</f>
        <v>15.4</v>
      </c>
      <c r="L41" s="57">
        <f>_xlfn.QUARTILE.INC(L3:L32,1)</f>
        <v>14.225</v>
      </c>
      <c r="M41" s="57">
        <f>_xlfn.QUARTILE.INC(M3:M32,1)</f>
        <v>13.725</v>
      </c>
      <c r="N41" s="114">
        <f>_xlfn.QUARTILE.INC(N3:N32,1)</f>
        <v>13.225</v>
      </c>
      <c r="O41" s="57">
        <f>_xlfn.QUARTILE.INC(O3:O32,1)</f>
        <v>15.674999999999999</v>
      </c>
      <c r="P41" s="57">
        <f>_xlfn.QUARTILE.INC(P3:P32,1)</f>
        <v>18.649999999999999</v>
      </c>
      <c r="Q41" s="117" t="s">
        <v>32</v>
      </c>
      <c r="R41" s="98">
        <f>_xlfn.QUARTILE.INC(R3:R32,1)</f>
        <v>20.8</v>
      </c>
      <c r="S41" s="99">
        <f>_xlfn.QUARTILE.INC(S3:S32,1)</f>
        <v>30.3</v>
      </c>
      <c r="T41" s="58">
        <f>_xlfn.QUARTILE.INC(T3:T32,1)</f>
        <v>24.95</v>
      </c>
      <c r="U41" s="58">
        <f>_xlfn.QUARTILE.INC(U3:U32,1)</f>
        <v>22.424999999999997</v>
      </c>
      <c r="V41" s="58">
        <f>_xlfn.QUARTILE.INC(V3:V32,1)</f>
        <v>19.675000000000001</v>
      </c>
      <c r="W41" s="58">
        <f>_xlfn.QUARTILE.INC(W3:W32,1)</f>
        <v>17.8</v>
      </c>
      <c r="X41" s="58">
        <f>_xlfn.QUARTILE.INC(X3:X32,1)</f>
        <v>16.524999999999999</v>
      </c>
      <c r="Y41" s="99">
        <f>_xlfn.QUARTILE.INC(Y3:Y32,1)</f>
        <v>15.425000000000001</v>
      </c>
      <c r="Z41" s="58">
        <f>_xlfn.QUARTILE.INC(Z3:Z32,1)</f>
        <v>21.1</v>
      </c>
      <c r="AA41" s="102" t="s">
        <v>32</v>
      </c>
      <c r="AB41" s="29">
        <f>_xlfn.QUARTILE.INC(AB3:AB32,1)</f>
        <v>20.85</v>
      </c>
      <c r="AC41" s="32">
        <f>_xlfn.QUARTILE.INC(AC3:AC32,1)</f>
        <v>30.05</v>
      </c>
      <c r="AD41" s="29">
        <f>_xlfn.QUARTILE.INC(AD3:AD32,1)</f>
        <v>22.725000000000001</v>
      </c>
      <c r="AE41" s="29">
        <f>_xlfn.QUARTILE.INC(AE3:AE32,1)</f>
        <v>19.425000000000001</v>
      </c>
      <c r="AF41" s="29">
        <f>_xlfn.QUARTILE.INC(AF3:AF32,1)</f>
        <v>19.274999999999999</v>
      </c>
      <c r="AG41" s="29">
        <f>_xlfn.QUARTILE.INC(AG3:AG32,1)</f>
        <v>17.225000000000001</v>
      </c>
      <c r="AH41" s="29">
        <f>_xlfn.QUARTILE.INC(AH3:AH32,1)</f>
        <v>16.8</v>
      </c>
      <c r="AI41" s="32">
        <f>_xlfn.QUARTILE.INC(AI3:AI32,1)</f>
        <v>15.75</v>
      </c>
      <c r="AJ41" s="29">
        <f>_xlfn.QUARTILE.INC(AJ3:AJ32,1)</f>
        <v>17.3</v>
      </c>
      <c r="AK41" s="30" t="s">
        <v>32</v>
      </c>
      <c r="AL41" s="82">
        <f>_xlfn.QUARTILE.INC(AL3:AL32,1)</f>
        <v>21.2</v>
      </c>
      <c r="AM41" s="83">
        <f>_xlfn.QUARTILE.INC(AM3:AM32,1)</f>
        <v>30.824999999999999</v>
      </c>
      <c r="AN41" s="59">
        <f>_xlfn.QUARTILE.INC(AN3:AN32,1)</f>
        <v>20.225000000000001</v>
      </c>
      <c r="AO41" s="59">
        <f>_xlfn.QUARTILE.INC(AO3:AO32,1)</f>
        <v>17.5</v>
      </c>
      <c r="AP41" s="59">
        <f>_xlfn.QUARTILE.INC(AP3:AP32,1)</f>
        <v>14.850000000000001</v>
      </c>
      <c r="AQ41" s="59">
        <f>_xlfn.QUARTILE.INC(AQ3:AQ32,1)</f>
        <v>13.574999999999999</v>
      </c>
      <c r="AR41" s="59">
        <f>_xlfn.QUARTILE.INC(AR3:AR32,1)</f>
        <v>12.7</v>
      </c>
      <c r="AS41" s="83">
        <f>_xlfn.QUARTILE.INC(AS3:AS32,1)</f>
        <v>11.525</v>
      </c>
      <c r="AT41" s="59">
        <f>_xlfn.QUARTILE.INC(AT3:AT32,1)</f>
        <v>16.8</v>
      </c>
      <c r="AU41" s="59">
        <f>_xlfn.QUARTILE.INC(AU3:AU32,1)</f>
        <v>17.8</v>
      </c>
      <c r="AV41" s="86" t="s">
        <v>32</v>
      </c>
      <c r="AW41" s="24">
        <f>_xlfn.QUARTILE.INC(AW3:AW32,1)</f>
        <v>21.1</v>
      </c>
      <c r="AX41" s="27">
        <f>_xlfn.QUARTILE.INC(AX3:AX32,1)</f>
        <v>30.474999999999998</v>
      </c>
      <c r="AY41" s="24">
        <f>_xlfn.QUARTILE.INC(AY3:AY32,1)</f>
        <v>19</v>
      </c>
      <c r="AZ41" s="24">
        <f>_xlfn.QUARTILE.INC(AZ3:AZ32,1)</f>
        <v>18.2</v>
      </c>
      <c r="BA41" s="24">
        <f>_xlfn.QUARTILE.INC(BA3:BA32,1)</f>
        <v>18.05</v>
      </c>
      <c r="BB41" s="24">
        <f>_xlfn.QUARTILE.INC(BB3:BB32,1)</f>
        <v>18.600000000000001</v>
      </c>
      <c r="BC41" s="24">
        <f>_xlfn.QUARTILE.INC(BC3:BC32,1)</f>
        <v>18.574999999999999</v>
      </c>
      <c r="BD41" s="27">
        <f>_xlfn.QUARTILE.INC(BD3:BD32,1)</f>
        <v>18.675000000000001</v>
      </c>
      <c r="BE41" s="24">
        <f>_xlfn.QUARTILE.INC(BE3:BE32,1)</f>
        <v>18.3</v>
      </c>
      <c r="BF41" s="25" t="s">
        <v>32</v>
      </c>
    </row>
    <row r="42" spans="1:58">
      <c r="A42" s="55"/>
      <c r="B42" s="55"/>
      <c r="C42" s="55"/>
      <c r="D42" s="55"/>
      <c r="E42" s="53"/>
      <c r="F42" s="53"/>
      <c r="G42" s="113">
        <f>_xlfn.QUARTILE.INC(G3:G32,3)</f>
        <v>22.1</v>
      </c>
      <c r="H42" s="114">
        <f>_xlfn.QUARTILE.INC(H3:H32,3)</f>
        <v>32.35</v>
      </c>
      <c r="I42" s="57">
        <f>_xlfn.QUARTILE.INC(I3:I32,3)</f>
        <v>21.5</v>
      </c>
      <c r="J42" s="57">
        <f>_xlfn.QUARTILE.INC(J3:J32,3)</f>
        <v>19.475000000000001</v>
      </c>
      <c r="K42" s="57">
        <f>_xlfn.QUARTILE.INC(K3:K32,3)</f>
        <v>16.975000000000001</v>
      </c>
      <c r="L42" s="57">
        <f>_xlfn.QUARTILE.INC(L3:L32,3)</f>
        <v>15.7</v>
      </c>
      <c r="M42" s="57">
        <f>_xlfn.QUARTILE.INC(M3:M32,3)</f>
        <v>15.275</v>
      </c>
      <c r="N42" s="114">
        <f>_xlfn.QUARTILE.INC(N3:N32,3)</f>
        <v>14.5</v>
      </c>
      <c r="O42" s="57">
        <f>_xlfn.QUARTILE.INC(O3:O32,3)</f>
        <v>18.25</v>
      </c>
      <c r="P42" s="57">
        <f>_xlfn.QUARTILE.INC(P3:P32,3)</f>
        <v>19.600000000000001</v>
      </c>
      <c r="Q42" s="117" t="s">
        <v>33</v>
      </c>
      <c r="R42" s="98">
        <f>_xlfn.QUARTILE.INC(R3:R32,3)</f>
        <v>22.2</v>
      </c>
      <c r="S42" s="99">
        <f>_xlfn.QUARTILE.INC(S3:S32,3)</f>
        <v>32.25</v>
      </c>
      <c r="T42" s="58">
        <f>_xlfn.QUARTILE.INC(T3:T32,3)</f>
        <v>29.274999999999999</v>
      </c>
      <c r="U42" s="58">
        <f>_xlfn.QUARTILE.INC(U3:U32,3)</f>
        <v>25.425000000000001</v>
      </c>
      <c r="V42" s="58">
        <f>_xlfn.QUARTILE.INC(V3:V32,3)</f>
        <v>23.45</v>
      </c>
      <c r="W42" s="58">
        <f>_xlfn.QUARTILE.INC(W3:W32,3)</f>
        <v>21.950000000000003</v>
      </c>
      <c r="X42" s="58">
        <f>_xlfn.QUARTILE.INC(X3:X32,3)</f>
        <v>19.649999999999999</v>
      </c>
      <c r="Y42" s="99">
        <f>_xlfn.QUARTILE.INC(Y3:Y32,3)</f>
        <v>18.475000000000001</v>
      </c>
      <c r="Z42" s="58">
        <f>_xlfn.QUARTILE.INC(Z3:Z32,3)</f>
        <v>22</v>
      </c>
      <c r="AA42" s="102" t="s">
        <v>33</v>
      </c>
      <c r="AB42" s="29">
        <f>_xlfn.QUARTILE.INC(AB3:AB32,3)</f>
        <v>22.475000000000001</v>
      </c>
      <c r="AC42" s="32">
        <f>_xlfn.QUARTILE.INC(AC3:AC32,3)</f>
        <v>32</v>
      </c>
      <c r="AD42" s="29">
        <f>_xlfn.QUARTILE.INC(AD3:AD32,3)</f>
        <v>26.125</v>
      </c>
      <c r="AE42" s="29">
        <f>_xlfn.QUARTILE.INC(AE3:AE32,3)</f>
        <v>24.6</v>
      </c>
      <c r="AF42" s="29">
        <f>_xlfn.QUARTILE.INC(AF3:AF32,3)</f>
        <v>22.125</v>
      </c>
      <c r="AG42" s="29">
        <f>_xlfn.QUARTILE.INC(AG3:AG32,3)</f>
        <v>20.574999999999999</v>
      </c>
      <c r="AH42" s="29">
        <f>_xlfn.QUARTILE.INC(AH3:AH32,3)</f>
        <v>19.7</v>
      </c>
      <c r="AI42" s="32">
        <f>_xlfn.QUARTILE.INC(AI3:AI32,3)</f>
        <v>18.875</v>
      </c>
      <c r="AJ42" s="29">
        <f>_xlfn.QUARTILE.INC(AJ3:AJ32,3)</f>
        <v>19.25</v>
      </c>
      <c r="AK42" s="30" t="s">
        <v>33</v>
      </c>
      <c r="AL42" s="82">
        <f>_xlfn.QUARTILE.INC(AL3:AL32,3)</f>
        <v>22.9</v>
      </c>
      <c r="AM42" s="83">
        <f>_xlfn.QUARTILE.INC(AM3:AM32,3)</f>
        <v>33</v>
      </c>
      <c r="AN42" s="59">
        <f>_xlfn.QUARTILE.INC(AN3:AN32,3)</f>
        <v>23.349999999999998</v>
      </c>
      <c r="AO42" s="59">
        <f>_xlfn.QUARTILE.INC(AO3:AO32,3)</f>
        <v>21.475000000000001</v>
      </c>
      <c r="AP42" s="59">
        <f>_xlfn.QUARTILE.INC(AP3:AP32,3)</f>
        <v>18.450000000000003</v>
      </c>
      <c r="AQ42" s="59">
        <f>_xlfn.QUARTILE.INC(AQ3:AQ32,3)</f>
        <v>16.975000000000001</v>
      </c>
      <c r="AR42" s="59">
        <f>_xlfn.QUARTILE.INC(AR3:AR32,3)</f>
        <v>15.375</v>
      </c>
      <c r="AS42" s="83">
        <f>_xlfn.QUARTILE.INC(AS3:AS32,3)</f>
        <v>14.1</v>
      </c>
      <c r="AT42" s="59">
        <f>_xlfn.QUARTILE.INC(AT3:AT32,3)</f>
        <v>19.399999999999999</v>
      </c>
      <c r="AU42" s="59">
        <f>_xlfn.QUARTILE.INC(AU3:AU32,3)</f>
        <v>18.2</v>
      </c>
      <c r="AV42" s="86" t="s">
        <v>33</v>
      </c>
      <c r="AW42" s="24">
        <f>_xlfn.QUARTILE.INC(AW3:AW32,3)</f>
        <v>22.55</v>
      </c>
      <c r="AX42" s="27">
        <f>_xlfn.QUARTILE.INC(AX3:AX32,3)</f>
        <v>32.049999999999997</v>
      </c>
      <c r="AY42" s="24">
        <f>_xlfn.QUARTILE.INC(AY3:AY32,3)</f>
        <v>23.25</v>
      </c>
      <c r="AZ42" s="24">
        <f>_xlfn.QUARTILE.INC(AZ3:AZ32,3)</f>
        <v>22.774999999999999</v>
      </c>
      <c r="BA42" s="24">
        <f>_xlfn.QUARTILE.INC(BA3:BA32,3)</f>
        <v>21.274999999999999</v>
      </c>
      <c r="BB42" s="24">
        <f>_xlfn.QUARTILE.INC(BB3:BB32,3)</f>
        <v>20.774999999999999</v>
      </c>
      <c r="BC42" s="24">
        <f>_xlfn.QUARTILE.INC(BC3:BC32,3)</f>
        <v>20.8</v>
      </c>
      <c r="BD42" s="27">
        <f>_xlfn.QUARTILE.INC(BD3:BD32,3)</f>
        <v>20.875</v>
      </c>
      <c r="BE42" s="24">
        <f>_xlfn.QUARTILE.INC(BE3:BE32,3)</f>
        <v>18.3</v>
      </c>
      <c r="BF42" s="25" t="s">
        <v>33</v>
      </c>
    </row>
    <row r="43" spans="1:58">
      <c r="A43" s="52"/>
      <c r="B43" s="52"/>
      <c r="C43" s="52"/>
      <c r="D43" s="53"/>
      <c r="E43" s="53"/>
      <c r="F43" s="53"/>
    </row>
    <row r="44" spans="1:58">
      <c r="A44" s="54"/>
      <c r="B44" s="54"/>
      <c r="C44" s="54"/>
      <c r="D44" s="54"/>
      <c r="E44" s="53"/>
      <c r="F44" s="53"/>
    </row>
    <row r="45" spans="1:58">
      <c r="A45" s="52"/>
      <c r="B45" s="52"/>
      <c r="C45" s="52"/>
      <c r="D45" s="52"/>
      <c r="E45" s="53"/>
      <c r="F45" s="53"/>
    </row>
    <row r="46" spans="1:58">
      <c r="A46" s="55"/>
      <c r="B46" s="55"/>
      <c r="C46" s="55"/>
      <c r="D46" s="55"/>
      <c r="E46" s="53"/>
      <c r="F46" s="53"/>
    </row>
    <row r="47" spans="1:58">
      <c r="A47" s="52"/>
      <c r="B47" s="52"/>
      <c r="C47" s="52"/>
      <c r="D47" s="53"/>
      <c r="E47" s="53"/>
      <c r="F47" s="53"/>
    </row>
    <row r="48" spans="1:58">
      <c r="A48" s="64"/>
      <c r="B48" s="64"/>
      <c r="C48" s="56"/>
      <c r="D48" s="53"/>
      <c r="E48" s="53"/>
      <c r="F48" s="53"/>
    </row>
    <row r="49" spans="1:6">
      <c r="A49" s="52"/>
      <c r="B49" s="52"/>
      <c r="C49" s="52"/>
      <c r="D49" s="53"/>
      <c r="E49" s="53"/>
      <c r="F49" s="53"/>
    </row>
    <row r="50" spans="1:6">
      <c r="A50" s="53"/>
      <c r="B50" s="55"/>
      <c r="C50" s="52"/>
      <c r="D50" s="53"/>
      <c r="E50" s="53"/>
      <c r="F50" s="53"/>
    </row>
    <row r="51" spans="1:6">
      <c r="A51" s="52"/>
      <c r="B51" s="52"/>
      <c r="C51" s="52"/>
      <c r="D51" s="53"/>
      <c r="E51" s="53"/>
      <c r="F51" s="53"/>
    </row>
    <row r="52" spans="1:6">
      <c r="A52" s="53"/>
      <c r="B52" s="55"/>
      <c r="C52" s="52"/>
      <c r="D52" s="53"/>
      <c r="E52" s="53"/>
      <c r="F52" s="53"/>
    </row>
    <row r="54" spans="1:6">
      <c r="A54" s="61"/>
      <c r="B54" s="61"/>
      <c r="C54" s="61"/>
      <c r="D54" s="62"/>
    </row>
    <row r="55" spans="1:6">
      <c r="A55" s="63"/>
      <c r="B55" s="63"/>
      <c r="C55" s="61"/>
      <c r="D55" s="62"/>
    </row>
    <row r="56" spans="1:6">
      <c r="A56" s="61"/>
      <c r="B56" s="61"/>
      <c r="C56" s="61"/>
      <c r="D56" s="62"/>
    </row>
    <row r="57" spans="1:6">
      <c r="A57" s="61"/>
      <c r="B57" s="61"/>
      <c r="C57" s="61"/>
      <c r="D57" s="62"/>
    </row>
    <row r="58" spans="1:6">
      <c r="A58" s="61"/>
      <c r="B58" s="61"/>
      <c r="C58" s="61"/>
      <c r="D58" s="62"/>
    </row>
    <row r="59" spans="1:6">
      <c r="A59" s="61"/>
      <c r="B59" s="61"/>
      <c r="C59" s="61"/>
      <c r="D59" s="62"/>
    </row>
    <row r="60" spans="1:6">
      <c r="A60" s="61"/>
      <c r="B60" s="61"/>
      <c r="C60" s="61"/>
      <c r="D60" s="62"/>
    </row>
  </sheetData>
  <mergeCells count="8">
    <mergeCell ref="AL1:AV1"/>
    <mergeCell ref="AB1:AK1"/>
    <mergeCell ref="R1:AA1"/>
    <mergeCell ref="G1:Q1"/>
    <mergeCell ref="A1:F1"/>
    <mergeCell ref="A40:D40"/>
    <mergeCell ref="A44:D44"/>
    <mergeCell ref="AW1:BF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dat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ames Belsey</dc:creator>
  <cp:keywords/>
  <dc:description/>
  <cp:lastModifiedBy>James Belsey</cp:lastModifiedBy>
  <cp:revision/>
  <dcterms:created xsi:type="dcterms:W3CDTF">2021-11-10T14:23:57Z</dcterms:created>
  <dcterms:modified xsi:type="dcterms:W3CDTF">2023-09-07T09:00:54Z</dcterms:modified>
  <cp:category/>
  <cp:contentStatus/>
</cp:coreProperties>
</file>